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2" firstSheet="0" activeTab="0"/>
  </bookViews>
  <sheets>
    <sheet name="Supplementary Data 6" sheetId="1" state="visible" r:id="rId2"/>
  </sheets>
  <definedNames>
    <definedName function="false" hidden="false" localSheetId="0" name="_xlnm.Print_Area" vbProcedure="false">'Supplementary Data 6'!$A$1:$R$6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8" uniqueCount="253">
  <si>
    <t xml:space="preserve">Supplementary Data 6. Annotations of rdhA genes using UniRef90 and NCBI </t>
  </si>
  <si>
    <t xml:space="preserve">11a</t>
  </si>
  <si>
    <t xml:space="preserve">rdhA ID</t>
  </si>
  <si>
    <t xml:space="preserve">UniRef90 ID</t>
  </si>
  <si>
    <t xml:space="preserve">UniRef90 Description</t>
  </si>
  <si>
    <t xml:space="preserve">NCBI closest match</t>
  </si>
  <si>
    <t xml:space="preserve">NCBI  nucleotide accession numbers</t>
  </si>
  <si>
    <t xml:space="preserve">NCBI protein accession numbers</t>
  </si>
  <si>
    <t xml:space="preserve">Amino acid similarity (%)</t>
  </si>
  <si>
    <t xml:space="preserve">Nucelotide (% similarity)</t>
  </si>
  <si>
    <t xml:space="preserve">Total size (bp)</t>
  </si>
  <si>
    <t xml:space="preserve">alignment length</t>
  </si>
  <si>
    <t xml:space="preserve">query start</t>
  </si>
  <si>
    <t xml:space="preserve">query end</t>
  </si>
  <si>
    <t xml:space="preserve">sequence start</t>
  </si>
  <si>
    <t xml:space="preserve">sequence end</t>
  </si>
  <si>
    <t xml:space="preserve">genome start</t>
  </si>
  <si>
    <t xml:space="preserve">genome end</t>
  </si>
  <si>
    <t xml:space="preserve">e-value</t>
  </si>
  <si>
    <t xml:space="preserve">Bit score</t>
  </si>
  <si>
    <t xml:space="preserve">Deha11a_2_0134^</t>
  </si>
  <si>
    <t xml:space="preserve">A5FPJ7</t>
  </si>
  <si>
    <t xml:space="preserve">Putative uncharacterized protein n=1 Tax=Dehalococcoides sp. (sp. BAV1) RepID=A5FPJ7_DEHSB</t>
  </si>
  <si>
    <t xml:space="preserve">Dehalococcoides sp. BAV1</t>
  </si>
  <si>
    <t xml:space="preserve">YP_001214759.1</t>
  </si>
  <si>
    <t xml:space="preserve">ABQ17881.1</t>
  </si>
  <si>
    <t xml:space="preserve">Deha11a_2_0135</t>
  </si>
  <si>
    <t xml:space="preserve">D2BJN5</t>
  </si>
  <si>
    <t xml:space="preserve">Reductive dehalogenase n=17 Tax=Bacteria RepID=D2BJN5_DEHSV</t>
  </si>
  <si>
    <t xml:space="preserve">Dehalococcoides sp. BTF08</t>
  </si>
  <si>
    <t xml:space="preserve">YP_007485904</t>
  </si>
  <si>
    <t xml:space="preserve">AGG08562.1</t>
  </si>
  <si>
    <t xml:space="preserve">Deha11a_2_0141</t>
  </si>
  <si>
    <t xml:space="preserve">D2BJM9</t>
  </si>
  <si>
    <t xml:space="preserve">Reductive dehalogenase n=14 Tax=Bacteria RepID=D2BJM9_DEHSV</t>
  </si>
  <si>
    <t xml:space="preserve">YP_007485898.1</t>
  </si>
  <si>
    <t xml:space="preserve">AGG08556.1</t>
  </si>
  <si>
    <t xml:space="preserve">Deha11a_2_0144</t>
  </si>
  <si>
    <t xml:space="preserve">D2BJ62</t>
  </si>
  <si>
    <t xml:space="preserve">Reductive dehalogenase n=21 Tax=Bacteria RepID=D2BJ62_DEHSV</t>
  </si>
  <si>
    <t xml:space="preserve">Dehalococcoides sp. CBDB1 , DCMB5</t>
  </si>
  <si>
    <t xml:space="preserve">YP_308560.1, YP_007484271.1</t>
  </si>
  <si>
    <t xml:space="preserve">AAR24312.1, AGG06929.1</t>
  </si>
  <si>
    <t xml:space="preserve">Deha11a_2_0150</t>
  </si>
  <si>
    <t xml:space="preserve">D2BJM0</t>
  </si>
  <si>
    <t xml:space="preserve">Reductive dehalogenase n=15 Tax=Bacteria RepID=D2BJM0_DEHSV</t>
  </si>
  <si>
    <t xml:space="preserve">Dehalococcoides sp. 11a, BTF08</t>
  </si>
  <si>
    <t xml:space="preserve">HM138514.1, YP_007485888.1</t>
  </si>
  <si>
    <t xml:space="preserve">AEA72285.1,AGG08546.1</t>
  </si>
  <si>
    <t xml:space="preserve">Deha11a_3_0062</t>
  </si>
  <si>
    <t xml:space="preserve">A5FPA6</t>
  </si>
  <si>
    <t xml:space="preserve">Reductive dehalogenase n=6 Tax=Dehalococcoides RepID=A5FPA6_DEHSB</t>
  </si>
  <si>
    <t xml:space="preserve">Dehalococcoides sp. BAV1, Dehalococcoides sp. GT, Dehalococcoides sp. DCMB5, Dehalococcoides sp. BTF08</t>
  </si>
  <si>
    <t xml:space="preserve">YP_001213642.1, YP_003462064.1, YP_007483157.1, YP_007484572.1</t>
  </si>
  <si>
    <t xml:space="preserve">ABQ16764.1, ADC73608.1, AGG05815.1, AGG07230.1</t>
  </si>
  <si>
    <t xml:space="preserve">Deha11a_4_0203</t>
  </si>
  <si>
    <t xml:space="preserve">A5FQG2</t>
  </si>
  <si>
    <t xml:space="preserve">4Fe-4S ferredoxin, iron-sulfur binding domain protein n=5 Tax=Dehalococcoides sp. RepID=A5FQG2_DEHSB</t>
  </si>
  <si>
    <t xml:space="preserve">Dehalococcoides sp. 11a, BTF08, GT, ANAS2</t>
  </si>
  <si>
    <t xml:space="preserve">HM138518, YP_007485814.1, CP004080.1, HM241732</t>
  </si>
  <si>
    <t xml:space="preserve">AEA72288.1,AGG08472.1, ADC74596.1, ADV18464.2</t>
  </si>
  <si>
    <t xml:space="preserve">Deha11a_4_0536</t>
  </si>
  <si>
    <t xml:space="preserve">A2A1A4</t>
  </si>
  <si>
    <t xml:space="preserve">Vinyl chloride reductive dehalogenase n=24 Tax=Bacteria RepID=A2A1A4_9BACT</t>
  </si>
  <si>
    <t xml:space="preserve">HM138519, YP_007485816.1</t>
  </si>
  <si>
    <t xml:space="preserve">AEA72289.1, AGG08474.1</t>
  </si>
  <si>
    <t xml:space="preserve">Deha11a_4_0538</t>
  </si>
  <si>
    <t xml:space="preserve">D2BJG3</t>
  </si>
  <si>
    <t xml:space="preserve">Reductive dehalogenase n=3 Tax=Dehalococcoides RepID=D2BJG3_DEHSV</t>
  </si>
  <si>
    <t xml:space="preserve">YP_007485827.1</t>
  </si>
  <si>
    <t xml:space="preserve">AGG08485.1</t>
  </si>
  <si>
    <t xml:space="preserve">Deha11a_6_0005</t>
  </si>
  <si>
    <t xml:space="preserve">Q673E0</t>
  </si>
  <si>
    <t xml:space="preserve">Putative reductive dehalogenase (Fragment) n=3 Tax=Dehalococcoides RepID=Q673E0_DEHSB</t>
  </si>
  <si>
    <t xml:space="preserve">YP_007485843.1</t>
  </si>
  <si>
    <t xml:space="preserve">AGG08501.1</t>
  </si>
  <si>
    <t xml:space="preserve">Deha11a_6_0020^</t>
  </si>
  <si>
    <t xml:space="preserve">Q3ZVS9</t>
  </si>
  <si>
    <t xml:space="preserve">Putative reductive dehalogenase n=4 Tax=Bacteria RepID=Q3ZVS9_DEHSC</t>
  </si>
  <si>
    <t xml:space="preserve">Dehalococcoides sp. DCMB5, BTF08</t>
  </si>
  <si>
    <t xml:space="preserve">YP_007483984.1, YP_007485476.1</t>
  </si>
  <si>
    <t xml:space="preserve">AGG06642.1, AGG08134.1</t>
  </si>
  <si>
    <t xml:space="preserve">^ Truncated sequences</t>
  </si>
  <si>
    <t xml:space="preserve">MB</t>
  </si>
  <si>
    <t xml:space="preserve">NCBI nucleotide accession numbers or Gene ID</t>
  </si>
  <si>
    <t xml:space="preserve">DehaMB_1_0001^</t>
  </si>
  <si>
    <t xml:space="preserve">Reductive dehalogenase n=17 Tax=Bacteria RepID=D2BJ62_DEHSV</t>
  </si>
  <si>
    <t xml:space="preserve">Dehalococcoides sp. VS</t>
  </si>
  <si>
    <t xml:space="preserve">YP_003330690.1</t>
  </si>
  <si>
    <t xml:space="preserve">DehaMB_1_0007</t>
  </si>
  <si>
    <t xml:space="preserve">Reductive dehalogenase n=12 Tax=Bacteria RepID=D2BJM0_DEHSV</t>
  </si>
  <si>
    <t xml:space="preserve">YP_003330848.1</t>
  </si>
  <si>
    <t xml:space="preserve">ACZ62520.1</t>
  </si>
  <si>
    <t xml:space="preserve">DehaMB_1_0024</t>
  </si>
  <si>
    <t xml:space="preserve">D2BJB5</t>
  </si>
  <si>
    <t xml:space="preserve">Reductive dehalogenase DET1535</t>
  </si>
  <si>
    <t xml:space="preserve">Dehalococcoides sp. 195</t>
  </si>
  <si>
    <t xml:space="preserve">YP_182233.1</t>
  </si>
  <si>
    <t xml:space="preserve">AAW39240.1</t>
  </si>
  <si>
    <t xml:space="preserve">DehaMB_1_0029</t>
  </si>
  <si>
    <t xml:space="preserve">Q3Z6C3</t>
  </si>
  <si>
    <t xml:space="preserve">Reductive dehalogenase DET1528</t>
  </si>
  <si>
    <t xml:space="preserve">YP_182226.1</t>
  </si>
  <si>
    <t xml:space="preserve">AAW39256.1</t>
  </si>
  <si>
    <t xml:space="preserve">DehaMB_1_0035</t>
  </si>
  <si>
    <t xml:space="preserve">D2BJH7</t>
  </si>
  <si>
    <t xml:space="preserve">Reductive dehalogenase n=3 Tax=Dehalococcoides RepID=D2BJH7_DEHSV</t>
  </si>
  <si>
    <t xml:space="preserve">Dehalococcoides sp. CBDB1, GT</t>
  </si>
  <si>
    <t xml:space="preserve">YP_308490.1, YP_003463088.1</t>
  </si>
  <si>
    <t xml:space="preserve">CAI83574.1, ADC74632.1</t>
  </si>
  <si>
    <t xml:space="preserve">DehaMB_1_0038</t>
  </si>
  <si>
    <t xml:space="preserve">Q3Z6D2</t>
  </si>
  <si>
    <t xml:space="preserve">Reductive dehalogenase DET1519</t>
  </si>
  <si>
    <t xml:space="preserve">YP_182217.1</t>
  </si>
  <si>
    <t xml:space="preserve">AAW39273.1</t>
  </si>
  <si>
    <t xml:space="preserve">DehaMB_1_0040</t>
  </si>
  <si>
    <t xml:space="preserve">A9YPF4</t>
  </si>
  <si>
    <t xml:space="preserve">Putative reductive dehalogenase (Fragment) n=1 Tax=Dehalococcoides sp. enrichment culture clone RC71(RCRdA15) RepID=A9YPF4_9CHLR</t>
  </si>
  <si>
    <t xml:space="preserve">Dehalogenimonas lykanthroporepellens BL-DC-9</t>
  </si>
  <si>
    <t xml:space="preserve">YP_003757927.1</t>
  </si>
  <si>
    <t xml:space="preserve">ADJ25606.1</t>
  </si>
  <si>
    <t xml:space="preserve">DehaMB_1_0044</t>
  </si>
  <si>
    <t xml:space="preserve">C3RWI9</t>
  </si>
  <si>
    <r>
      <rPr>
        <b val="true"/>
        <sz val="12"/>
        <color rgb="FF000000"/>
        <rFont val="Times New Roman"/>
        <family val="1"/>
      </rPr>
      <t xml:space="preserve">Putative reductive dehalogenase </t>
    </r>
    <r>
      <rPr>
        <b val="true"/>
        <i val="true"/>
        <sz val="12"/>
        <color rgb="FF000000"/>
        <rFont val="Times New Roman"/>
        <family val="1"/>
      </rPr>
      <t xml:space="preserve">dceA2</t>
    </r>
  </si>
  <si>
    <t xml:space="preserve">CP004080.1</t>
  </si>
  <si>
    <t xml:space="preserve">DehaMB_1_0048</t>
  </si>
  <si>
    <t xml:space="preserve">A9YPC7</t>
  </si>
  <si>
    <t xml:space="preserve">Putative reductive dehalogenase (Fragment) n=4 Tax=Bacteria RepID=A9YPC7_9CHLR</t>
  </si>
  <si>
    <t xml:space="preserve">Dehalococcoides sp. DCMB5</t>
  </si>
  <si>
    <t xml:space="preserve">YP_007484365.1</t>
  </si>
  <si>
    <t xml:space="preserve">AGG07023.1</t>
  </si>
  <si>
    <t xml:space="preserve">DehaMB_1_0051</t>
  </si>
  <si>
    <t xml:space="preserve">A5FP55</t>
  </si>
  <si>
    <t xml:space="preserve">Reductive dehalogenase n=4 Tax=Dehalococcoides RepID=A5FP55_DEHSB</t>
  </si>
  <si>
    <t xml:space="preserve">YP_007484361.1</t>
  </si>
  <si>
    <t xml:space="preserve">AGG07019.1</t>
  </si>
  <si>
    <t xml:space="preserve">DehaMB_1_0053</t>
  </si>
  <si>
    <t xml:space="preserve">Reductive dehalogenase n=5 Tax=Dehalococcoides RepID=A5FPA6_DEHSB</t>
  </si>
  <si>
    <t xml:space="preserve">YP_007484359.1</t>
  </si>
  <si>
    <t xml:space="preserve">AGG07017.1</t>
  </si>
  <si>
    <t xml:space="preserve">DehaMB_1_0055</t>
  </si>
  <si>
    <t xml:space="preserve">D8K3G7</t>
  </si>
  <si>
    <t xml:space="preserve">Reductive dehalogenase n=1 Tax=Dehalogenimonas lykanthroporepellens BL-DC-9 RepID=D8K3G7_DEHLB</t>
  </si>
  <si>
    <t xml:space="preserve">YP_007484367.1</t>
  </si>
  <si>
    <t xml:space="preserve">AGG07025.1</t>
  </si>
  <si>
    <t xml:space="preserve">DehaMB_1_0059</t>
  </si>
  <si>
    <t xml:space="preserve">D8K2N3</t>
  </si>
  <si>
    <t xml:space="preserve">Reductive dehalogenase n=1 Tax=Dehalogenimonas lykanthroporepellens BL-DC-9 RepID=D8K2N3_DEHLB</t>
  </si>
  <si>
    <t xml:space="preserve">YP_003759182.1</t>
  </si>
  <si>
    <t xml:space="preserve">ADJ26861.1</t>
  </si>
  <si>
    <t xml:space="preserve">DehaMB_1_0118</t>
  </si>
  <si>
    <t xml:space="preserve">DehaMB_1_0119</t>
  </si>
  <si>
    <t xml:space="preserve">D8K1G6</t>
  </si>
  <si>
    <t xml:space="preserve">Reductive dehalogenase n=1 Tax=Dehalogenimonas lykanthroporepellens BL-DC-9 RepID=D8K1G6_DEHLB</t>
  </si>
  <si>
    <t xml:space="preserve">YP_003758765.1</t>
  </si>
  <si>
    <t xml:space="preserve">ADJ26444.1</t>
  </si>
  <si>
    <t xml:space="preserve">DehaMB_1_0124</t>
  </si>
  <si>
    <t xml:space="preserve">D2BJC3</t>
  </si>
  <si>
    <t xml:space="preserve">Reductive dehalogenase n=1 Tax=Dehalococcoides sp. VS RepID=D2BJC3_DEHSV</t>
  </si>
  <si>
    <t xml:space="preserve">YP_003330751.1</t>
  </si>
  <si>
    <t xml:space="preserve">ACZ62423.1</t>
  </si>
  <si>
    <t xml:space="preserve">DehaMB_1_0129</t>
  </si>
  <si>
    <t xml:space="preserve">D8K2H9</t>
  </si>
  <si>
    <t xml:space="preserve">Reductive dehalogenase n=1 Tax=Dehalogenimonas lykanthroporepellens BL-DC-9 RepID=D8K2H9_DEHLB</t>
  </si>
  <si>
    <t xml:space="preserve">YP_003759128.1</t>
  </si>
  <si>
    <t xml:space="preserve">ADJ26807.1</t>
  </si>
  <si>
    <t xml:space="preserve">DehaMB_1_0139</t>
  </si>
  <si>
    <t xml:space="preserve">D2BJI6</t>
  </si>
  <si>
    <t xml:space="preserve">Reductive dehalogenase n=3 Tax=Dehalococcoides RepID=D2BJI6_DEHSV</t>
  </si>
  <si>
    <t xml:space="preserve">YP_003330814.1</t>
  </si>
  <si>
    <t xml:space="preserve">ACZ62486.1</t>
  </si>
  <si>
    <t xml:space="preserve">DehaMB_1_0144</t>
  </si>
  <si>
    <t xml:space="preserve">D2BJI2</t>
  </si>
  <si>
    <t xml:space="preserve">Reductive dehalogenase n=9 Tax=Bacteria RepID=D2BJI2_DEHSV</t>
  </si>
  <si>
    <t xml:space="preserve">YP_003330810.1</t>
  </si>
  <si>
    <t xml:space="preserve">ACZ62482.1</t>
  </si>
  <si>
    <t xml:space="preserve">DehaMB_1_0159</t>
  </si>
  <si>
    <t xml:space="preserve">D3SK43</t>
  </si>
  <si>
    <r>
      <rPr>
        <b val="true"/>
        <sz val="12"/>
        <color rgb="FF000000"/>
        <rFont val="Times New Roman"/>
        <family val="1"/>
      </rPr>
      <t xml:space="preserve">Reductive dehalogenase </t>
    </r>
    <r>
      <rPr>
        <b val="true"/>
        <i val="true"/>
        <sz val="12"/>
        <color rgb="FF000000"/>
        <rFont val="Times New Roman"/>
        <family val="1"/>
      </rPr>
      <t xml:space="preserve">dceA5</t>
    </r>
  </si>
  <si>
    <t xml:space="preserve">Dehalococcoides sp. GT</t>
  </si>
  <si>
    <t xml:space="preserve">YP_003463006.1</t>
  </si>
  <si>
    <t xml:space="preserve">DehaMB_1_0161^</t>
  </si>
  <si>
    <t xml:space="preserve">Reductive dehalogenase DET0088</t>
  </si>
  <si>
    <t xml:space="preserve">YP_308396.1, YP_003463004.1</t>
  </si>
  <si>
    <t xml:space="preserve">CAI83480.1, ADC74548.1</t>
  </si>
  <si>
    <t xml:space="preserve">DehaMB_1_0162</t>
  </si>
  <si>
    <t xml:space="preserve">Dehalococcoides sp.  VS</t>
  </si>
  <si>
    <t xml:space="preserve">n/a</t>
  </si>
  <si>
    <t xml:space="preserve">ACF24863.1</t>
  </si>
  <si>
    <t xml:space="preserve">DehaMB_2_0503</t>
  </si>
  <si>
    <t xml:space="preserve">Q3ZWG0</t>
  </si>
  <si>
    <r>
      <rPr>
        <b val="true"/>
        <sz val="12"/>
        <color rgb="FF000000"/>
        <rFont val="Times New Roman"/>
        <family val="1"/>
      </rPr>
      <t xml:space="preserve">Putative reductive dehalogenase </t>
    </r>
    <r>
      <rPr>
        <b val="true"/>
        <i val="true"/>
        <sz val="12"/>
        <color rgb="FF000000"/>
        <rFont val="Times New Roman"/>
        <family val="1"/>
      </rPr>
      <t xml:space="preserve">mbrA</t>
    </r>
  </si>
  <si>
    <t xml:space="preserve">YP_007483056.1</t>
  </si>
  <si>
    <t xml:space="preserve">AGG05714.1</t>
  </si>
  <si>
    <t xml:space="preserve">DehaMB_2_0507</t>
  </si>
  <si>
    <t xml:space="preserve">A5FSV6</t>
  </si>
  <si>
    <t xml:space="preserve">Reductive dehalogenase n=3 Tax=Dehalococcoides RepID=A5FSV6_DEHSB</t>
  </si>
  <si>
    <t xml:space="preserve">Dehalococcoides sp. CBDB1, Dehalococcoides sp. BAV1, Dehalococcoides sp. DCMB5</t>
  </si>
  <si>
    <t xml:space="preserve">YP_307266.1, YP_001213573.1, YP_007483066.1</t>
  </si>
  <si>
    <t xml:space="preserve">CAI82350.1, ABQ16695.1, AGG05724.1</t>
  </si>
  <si>
    <t xml:space="preserve">DehaMB_2_0523</t>
  </si>
  <si>
    <t xml:space="preserve">Reductive dehalogenase DET0302</t>
  </si>
  <si>
    <t xml:space="preserve">YP_181050.1</t>
  </si>
  <si>
    <t xml:space="preserve">AAW40373.1</t>
  </si>
  <si>
    <t xml:space="preserve">DehaMB_2_0544</t>
  </si>
  <si>
    <t xml:space="preserve">Q3ZWS1</t>
  </si>
  <si>
    <t xml:space="preserve">Putative reductive DET0235</t>
  </si>
  <si>
    <t xml:space="preserve">Dehalococcoides sp. CBDB1</t>
  </si>
  <si>
    <t xml:space="preserve">YP_307395.1</t>
  </si>
  <si>
    <t xml:space="preserve">CAI82479.1</t>
  </si>
  <si>
    <t xml:space="preserve">DehaMB_2_0594</t>
  </si>
  <si>
    <t xml:space="preserve">Reductive dehalogenase DET0180</t>
  </si>
  <si>
    <t xml:space="preserve">YP_180928.1</t>
  </si>
  <si>
    <t xml:space="preserve">AAW40575.1</t>
  </si>
  <si>
    <t xml:space="preserve">DehaMB_2_0599</t>
  </si>
  <si>
    <t xml:space="preserve">Q3ZA28</t>
  </si>
  <si>
    <t xml:space="preserve">Reductive dehalogenase DET0173</t>
  </si>
  <si>
    <t xml:space="preserve">YP_180921.1</t>
  </si>
  <si>
    <t xml:space="preserve">AAW40589.1</t>
  </si>
  <si>
    <t xml:space="preserve">DehaMB_4_0168</t>
  </si>
  <si>
    <t xml:space="preserve">DehaMB_5_0001</t>
  </si>
  <si>
    <r>
      <rPr>
        <b val="true"/>
        <sz val="12"/>
        <color rgb="FF800080"/>
        <rFont val="Times New Roman"/>
        <family val="1"/>
      </rPr>
      <t xml:space="preserve">Reductive dehalogenase </t>
    </r>
    <r>
      <rPr>
        <b val="true"/>
        <i val="true"/>
        <sz val="12"/>
        <color rgb="FF800080"/>
        <rFont val="Times New Roman"/>
        <family val="1"/>
      </rPr>
      <t xml:space="preserve">dceA1</t>
    </r>
  </si>
  <si>
    <t xml:space="preserve">Dehalococcoides sp.  VS </t>
  </si>
  <si>
    <t xml:space="preserve">DehaMB_5_0004</t>
  </si>
  <si>
    <t xml:space="preserve">Q3Z6B3</t>
  </si>
  <si>
    <r>
      <rPr>
        <b val="true"/>
        <sz val="12"/>
        <color rgb="FF000000"/>
        <rFont val="Times New Roman"/>
        <family val="1"/>
      </rPr>
      <t xml:space="preserve">Reductive dehalogenase DET1538 or</t>
    </r>
    <r>
      <rPr>
        <b val="true"/>
        <i val="true"/>
        <sz val="12"/>
        <color rgb="FF000000"/>
        <rFont val="Times New Roman"/>
        <family val="1"/>
      </rPr>
      <t xml:space="preserve">dceA4</t>
    </r>
  </si>
  <si>
    <t xml:space="preserve">YP_182236.1</t>
  </si>
  <si>
    <t xml:space="preserve">AAW39229.1</t>
  </si>
  <si>
    <t xml:space="preserve">DehaMB_5_0010</t>
  </si>
  <si>
    <r>
      <rPr>
        <b val="true"/>
        <sz val="12"/>
        <color rgb="FF000000"/>
        <rFont val="Times New Roman"/>
        <family val="1"/>
      </rPr>
      <t xml:space="preserve">Reductive dehalogenase DET1545 or </t>
    </r>
    <r>
      <rPr>
        <b val="true"/>
        <i val="true"/>
        <sz val="12"/>
        <color rgb="FF000000"/>
        <rFont val="Times New Roman"/>
        <family val="1"/>
      </rPr>
      <t xml:space="preserve">dceA3</t>
    </r>
  </si>
  <si>
    <t xml:space="preserve">YP_182243.1</t>
  </si>
  <si>
    <t xml:space="preserve">AAW39214.1</t>
  </si>
  <si>
    <t xml:space="preserve">DehaMB_5_0157</t>
  </si>
  <si>
    <t xml:space="preserve">Q673D8</t>
  </si>
  <si>
    <t xml:space="preserve">Putative reductive dehalogenase (Fragment) n=1 Tax=Dehalococcoides sp. BAV1 RepID=Q673D8_DEHSB</t>
  </si>
  <si>
    <t xml:space="preserve">AAT48554.1</t>
  </si>
  <si>
    <t xml:space="preserve">DehaMB_5_0160</t>
  </si>
  <si>
    <t xml:space="preserve">D0FZ74</t>
  </si>
  <si>
    <t xml:space="preserve">Putative reductive dehalogenase (Fragment) n=1 Tax=uncultured bacterium RepID=D0FZ74_9BACT</t>
  </si>
  <si>
    <t xml:space="preserve">YP_307256.1</t>
  </si>
  <si>
    <t xml:space="preserve">CAI82340.1</t>
  </si>
  <si>
    <t xml:space="preserve">DehaMB_8_0005</t>
  </si>
  <si>
    <t xml:space="preserve">DehaMB_8_0008</t>
  </si>
  <si>
    <t xml:space="preserve">DehaMB_8_0011</t>
  </si>
  <si>
    <t xml:space="preserve">AJ965256.1</t>
  </si>
  <si>
    <t xml:space="preserve">DehaMB_8_0246</t>
  </si>
  <si>
    <t xml:space="preserve">Reductive dehalogenase (Fragment) n=17 Tax=Bacteria RepID=D2BJ62_DEHSV</t>
  </si>
  <si>
    <t xml:space="preserve">same colour texts besides black font indicate identical sequences</t>
  </si>
  <si>
    <t xml:space="preserve">^ Truncated sequence</t>
  </si>
  <si>
    <t xml:space="preserve">dashes (-) show not applicable columns</t>
  </si>
  <si>
    <t xml:space="preserve">incomplete sequencing</t>
  </si>
  <si>
    <t xml:space="preserve">n/a not available</t>
  </si>
  <si>
    <t xml:space="preserve">unique gene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E+00"/>
    <numFmt numFmtId="167" formatCode="0.0"/>
    <numFmt numFmtId="168" formatCode="0E+00"/>
    <numFmt numFmtId="169" formatCode="0.00E+00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Verdana"/>
      <family val="2"/>
    </font>
    <font>
      <sz val="10"/>
      <name val="DejaVu Sans"/>
      <family val="2"/>
    </font>
    <font>
      <sz val="11"/>
      <color rgb="FF000000"/>
      <name val="Calibri"/>
      <family val="2"/>
      <charset val="1"/>
    </font>
    <font>
      <b val="true"/>
      <sz val="12"/>
      <color rgb="FF000000"/>
      <name val="Times New Roman"/>
      <family val="1"/>
    </font>
    <font>
      <b val="true"/>
      <sz val="12"/>
      <color rgb="FF333333"/>
      <name val="Times New Roman"/>
      <family val="1"/>
    </font>
    <font>
      <b val="true"/>
      <sz val="12"/>
      <name val="Times New Roman"/>
      <family val="1"/>
    </font>
    <font>
      <b val="true"/>
      <sz val="12"/>
      <color rgb="FF80008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i val="true"/>
      <sz val="12"/>
      <color rgb="FF800080"/>
      <name val="Times New Roman"/>
      <family val="1"/>
    </font>
    <font>
      <b val="true"/>
      <sz val="12"/>
      <color rgb="FF008000"/>
      <name val="Times New Roman"/>
      <family val="1"/>
    </font>
    <font>
      <b val="true"/>
      <sz val="12"/>
      <color rgb="FFFF0000"/>
      <name val="Times New Roman"/>
      <family val="1"/>
    </font>
    <font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800080"/>
        <bgColor rgb="FF800080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2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1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0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0" fillId="2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2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8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8" fillId="3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8" fillId="3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8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8" fillId="4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4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4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5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5" fillId="2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5" fillId="2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15" fillId="2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8" fillId="2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4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4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9" fontId="8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2 2 2" xfId="22"/>
    <cellStyle name="Normal 3" xfId="23"/>
    <cellStyle name="Normal 3 2" xfId="24"/>
    <cellStyle name="Normal 4" xfId="25"/>
    <cellStyle name="Normal 5" xfId="26"/>
    <cellStyle name="Normal 6" xfId="27"/>
    <cellStyle name="Normal 7" xfId="2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FB109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C18" activeCellId="0" sqref="C18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37.85"/>
    <col collapsed="false" customWidth="true" hidden="false" outlineLevel="0" max="2" min="2" style="1" width="16.7"/>
    <col collapsed="false" customWidth="true" hidden="false" outlineLevel="0" max="3" min="3" style="2" width="85.99"/>
    <col collapsed="false" customWidth="true" hidden="false" outlineLevel="0" max="4" min="4" style="2" width="55.56"/>
    <col collapsed="false" customWidth="true" hidden="false" outlineLevel="0" max="5" min="5" style="2" width="42.56"/>
    <col collapsed="false" customWidth="true" hidden="false" outlineLevel="0" max="6" min="6" style="2" width="22.56"/>
    <col collapsed="false" customWidth="true" hidden="false" outlineLevel="0" max="7" min="7" style="1" width="20.41"/>
    <col collapsed="false" customWidth="true" hidden="false" outlineLevel="0" max="8" min="8" style="1" width="20.13"/>
    <col collapsed="false" customWidth="true" hidden="false" outlineLevel="0" max="9" min="9" style="1" width="10.41"/>
    <col collapsed="false" customWidth="true" hidden="false" outlineLevel="0" max="10" min="10" style="1" width="17.42"/>
    <col collapsed="false" customWidth="true" hidden="false" outlineLevel="0" max="11" min="11" style="1" width="11.13"/>
    <col collapsed="false" customWidth="true" hidden="false" outlineLevel="0" max="12" min="12" style="1" width="11.42"/>
    <col collapsed="false" customWidth="true" hidden="false" outlineLevel="0" max="13" min="13" style="1" width="17.99"/>
    <col collapsed="false" customWidth="true" hidden="false" outlineLevel="0" max="14" min="14" style="1" width="15.85"/>
    <col collapsed="false" customWidth="true" hidden="false" outlineLevel="0" max="15" min="15" style="1" width="13.28"/>
    <col collapsed="false" customWidth="true" hidden="false" outlineLevel="0" max="16" min="16" style="1" width="12.85"/>
    <col collapsed="false" customWidth="true" hidden="false" outlineLevel="0" max="17" min="17" style="1" width="13.14"/>
    <col collapsed="false" customWidth="true" hidden="false" outlineLevel="0" max="18" min="18" style="1" width="14.99"/>
    <col collapsed="false" customWidth="false" hidden="false" outlineLevel="0" max="257" min="19" style="1" width="9.14"/>
  </cols>
  <sheetData>
    <row r="1" customFormat="false" ht="15.75" hidden="false" customHeight="false" outlineLevel="0" collapsed="false">
      <c r="A1" s="3" t="s">
        <v>0</v>
      </c>
    </row>
    <row r="2" customFormat="false" ht="15.75" hidden="false" customHeight="false" outlineLevel="0" collapsed="false">
      <c r="A2" s="4" t="s">
        <v>1</v>
      </c>
      <c r="B2" s="4"/>
      <c r="C2" s="5"/>
      <c r="D2" s="5"/>
      <c r="E2" s="5"/>
      <c r="F2" s="5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</row>
    <row r="3" s="8" customFormat="true" ht="31.5" hidden="false" customHeight="false" outlineLevel="0" collapsed="false">
      <c r="A3" s="6" t="s">
        <v>2</v>
      </c>
      <c r="B3" s="6" t="s">
        <v>3</v>
      </c>
      <c r="C3" s="6" t="s">
        <v>4</v>
      </c>
      <c r="D3" s="7" t="s">
        <v>5</v>
      </c>
      <c r="E3" s="5" t="s">
        <v>6</v>
      </c>
      <c r="F3" s="5" t="s">
        <v>7</v>
      </c>
      <c r="G3" s="5" t="s">
        <v>8</v>
      </c>
      <c r="H3" s="6" t="s">
        <v>9</v>
      </c>
      <c r="I3" s="6" t="s">
        <v>10</v>
      </c>
      <c r="J3" s="6" t="s">
        <v>11</v>
      </c>
      <c r="K3" s="6" t="s">
        <v>12</v>
      </c>
      <c r="L3" s="6" t="s">
        <v>13</v>
      </c>
      <c r="M3" s="6" t="s">
        <v>14</v>
      </c>
      <c r="N3" s="6" t="s">
        <v>15</v>
      </c>
      <c r="O3" s="6" t="s">
        <v>16</v>
      </c>
      <c r="P3" s="6" t="s">
        <v>17</v>
      </c>
      <c r="Q3" s="6" t="s">
        <v>18</v>
      </c>
      <c r="R3" s="6" t="s">
        <v>19</v>
      </c>
    </row>
    <row r="4" s="9" customFormat="true" ht="31.5" hidden="false" customHeight="false" outlineLevel="0" collapsed="false">
      <c r="A4" s="9" t="s">
        <v>20</v>
      </c>
      <c r="B4" s="9" t="s">
        <v>21</v>
      </c>
      <c r="C4" s="8" t="s">
        <v>22</v>
      </c>
      <c r="D4" s="2" t="s">
        <v>23</v>
      </c>
      <c r="E4" s="2" t="s">
        <v>24</v>
      </c>
      <c r="F4" s="2" t="s">
        <v>25</v>
      </c>
      <c r="G4" s="2" t="n">
        <v>98</v>
      </c>
      <c r="H4" s="10" t="n">
        <v>97.75</v>
      </c>
      <c r="I4" s="9" t="n">
        <f aca="false">P4-O4</f>
        <v>281</v>
      </c>
      <c r="J4" s="9" t="n">
        <v>0</v>
      </c>
      <c r="K4" s="9" t="n">
        <v>4</v>
      </c>
      <c r="L4" s="9" t="n">
        <v>92</v>
      </c>
      <c r="M4" s="9" t="n">
        <v>1</v>
      </c>
      <c r="N4" s="9" t="n">
        <v>89</v>
      </c>
      <c r="O4" s="9" t="n">
        <v>126259</v>
      </c>
      <c r="P4" s="9" t="n">
        <v>126540</v>
      </c>
      <c r="Q4" s="11" t="n">
        <v>6E-035</v>
      </c>
      <c r="R4" s="9" t="n">
        <v>150</v>
      </c>
      <c r="V4" s="2"/>
    </row>
    <row r="5" s="9" customFormat="true" ht="15.75" hidden="false" customHeight="false" outlineLevel="0" collapsed="false">
      <c r="A5" s="1" t="s">
        <v>26</v>
      </c>
      <c r="B5" s="1" t="s">
        <v>27</v>
      </c>
      <c r="C5" s="2" t="s">
        <v>28</v>
      </c>
      <c r="D5" s="2" t="s">
        <v>29</v>
      </c>
      <c r="E5" s="2" t="s">
        <v>30</v>
      </c>
      <c r="F5" s="2" t="s">
        <v>31</v>
      </c>
      <c r="G5" s="2" t="n">
        <v>100</v>
      </c>
      <c r="H5" s="12" t="n">
        <v>97.68</v>
      </c>
      <c r="I5" s="9" t="n">
        <f aca="false">P5-O5</f>
        <v>1295</v>
      </c>
      <c r="J5" s="1" t="n">
        <v>0</v>
      </c>
      <c r="K5" s="1" t="n">
        <v>1</v>
      </c>
      <c r="L5" s="1" t="n">
        <v>431</v>
      </c>
      <c r="M5" s="1" t="n">
        <v>93</v>
      </c>
      <c r="N5" s="1" t="n">
        <v>523</v>
      </c>
      <c r="O5" s="1" t="n">
        <v>126549</v>
      </c>
      <c r="P5" s="1" t="n">
        <v>127844</v>
      </c>
      <c r="Q5" s="13" t="n">
        <v>0</v>
      </c>
      <c r="R5" s="1" t="n">
        <v>862</v>
      </c>
      <c r="V5" s="14"/>
    </row>
    <row r="6" s="9" customFormat="true" ht="15.75" hidden="false" customHeight="false" outlineLevel="0" collapsed="false">
      <c r="A6" s="9" t="s">
        <v>32</v>
      </c>
      <c r="B6" s="9" t="s">
        <v>33</v>
      </c>
      <c r="C6" s="8" t="s">
        <v>34</v>
      </c>
      <c r="D6" s="2" t="s">
        <v>29</v>
      </c>
      <c r="E6" s="2" t="s">
        <v>35</v>
      </c>
      <c r="F6" s="2" t="s">
        <v>36</v>
      </c>
      <c r="G6" s="2" t="n">
        <v>100</v>
      </c>
      <c r="H6" s="10" t="n">
        <v>97.56</v>
      </c>
      <c r="I6" s="9" t="n">
        <f aca="false">P6-O6</f>
        <v>1478</v>
      </c>
      <c r="J6" s="9" t="n">
        <v>0</v>
      </c>
      <c r="K6" s="9" t="n">
        <v>1</v>
      </c>
      <c r="L6" s="9" t="n">
        <v>492</v>
      </c>
      <c r="M6" s="9" t="n">
        <v>1</v>
      </c>
      <c r="N6" s="9" t="n">
        <v>492</v>
      </c>
      <c r="O6" s="9" t="n">
        <v>131961</v>
      </c>
      <c r="P6" s="9" t="n">
        <v>133439</v>
      </c>
      <c r="Q6" s="11" t="n">
        <v>0</v>
      </c>
      <c r="R6" s="9" t="n">
        <v>977</v>
      </c>
      <c r="V6" s="14"/>
    </row>
    <row r="7" s="9" customFormat="true" ht="31.5" hidden="false" customHeight="false" outlineLevel="0" collapsed="false">
      <c r="A7" s="9" t="s">
        <v>37</v>
      </c>
      <c r="B7" s="9" t="s">
        <v>38</v>
      </c>
      <c r="C7" s="8" t="s">
        <v>39</v>
      </c>
      <c r="D7" s="2" t="s">
        <v>40</v>
      </c>
      <c r="E7" s="2" t="s">
        <v>41</v>
      </c>
      <c r="F7" s="2" t="s">
        <v>42</v>
      </c>
      <c r="G7" s="2" t="n">
        <v>96</v>
      </c>
      <c r="H7" s="10" t="n">
        <v>92.74</v>
      </c>
      <c r="I7" s="9" t="n">
        <f aca="false">P7-O7</f>
        <v>1487</v>
      </c>
      <c r="J7" s="9" t="n">
        <v>1</v>
      </c>
      <c r="K7" s="9" t="n">
        <v>1</v>
      </c>
      <c r="L7" s="9" t="n">
        <v>495</v>
      </c>
      <c r="M7" s="9" t="n">
        <v>14</v>
      </c>
      <c r="N7" s="9" t="n">
        <v>509</v>
      </c>
      <c r="O7" s="9" t="n">
        <v>134540</v>
      </c>
      <c r="P7" s="9" t="n">
        <v>136027</v>
      </c>
      <c r="Q7" s="11" t="n">
        <v>0</v>
      </c>
      <c r="R7" s="9" t="n">
        <v>967</v>
      </c>
      <c r="V7" s="14"/>
    </row>
    <row r="8" s="9" customFormat="true" ht="31.5" hidden="false" customHeight="false" outlineLevel="0" collapsed="false">
      <c r="A8" s="9" t="s">
        <v>43</v>
      </c>
      <c r="B8" s="9" t="s">
        <v>44</v>
      </c>
      <c r="C8" s="8" t="s">
        <v>45</v>
      </c>
      <c r="D8" s="2" t="s">
        <v>46</v>
      </c>
      <c r="E8" s="2" t="s">
        <v>47</v>
      </c>
      <c r="F8" s="2" t="s">
        <v>48</v>
      </c>
      <c r="G8" s="2" t="n">
        <v>100</v>
      </c>
      <c r="H8" s="10" t="n">
        <v>94.95</v>
      </c>
      <c r="I8" s="9" t="n">
        <f aca="false">P8-O8</f>
        <v>1427</v>
      </c>
      <c r="J8" s="9" t="n">
        <v>0</v>
      </c>
      <c r="K8" s="9" t="n">
        <v>1</v>
      </c>
      <c r="L8" s="9" t="n">
        <v>475</v>
      </c>
      <c r="M8" s="9" t="n">
        <v>1</v>
      </c>
      <c r="N8" s="9" t="n">
        <v>475</v>
      </c>
      <c r="O8" s="9" t="n">
        <v>141820</v>
      </c>
      <c r="P8" s="9" t="n">
        <v>143247</v>
      </c>
      <c r="Q8" s="11" t="n">
        <v>0</v>
      </c>
      <c r="R8" s="9" t="n">
        <v>943</v>
      </c>
      <c r="V8" s="14"/>
    </row>
    <row r="9" s="9" customFormat="true" ht="63" hidden="false" customHeight="false" outlineLevel="0" collapsed="false">
      <c r="A9" s="9" t="s">
        <v>49</v>
      </c>
      <c r="B9" s="9" t="s">
        <v>50</v>
      </c>
      <c r="C9" s="8" t="s">
        <v>51</v>
      </c>
      <c r="D9" s="2" t="s">
        <v>52</v>
      </c>
      <c r="E9" s="2" t="s">
        <v>53</v>
      </c>
      <c r="F9" s="2" t="s">
        <v>54</v>
      </c>
      <c r="G9" s="2" t="n">
        <v>100</v>
      </c>
      <c r="H9" s="10" t="n">
        <v>100</v>
      </c>
      <c r="I9" s="9" t="n">
        <f aca="false">P9-O9</f>
        <v>1367</v>
      </c>
      <c r="J9" s="9" t="n">
        <v>0</v>
      </c>
      <c r="K9" s="9" t="n">
        <v>1</v>
      </c>
      <c r="L9" s="9" t="n">
        <v>455</v>
      </c>
      <c r="M9" s="9" t="n">
        <v>1</v>
      </c>
      <c r="N9" s="9" t="n">
        <v>455</v>
      </c>
      <c r="O9" s="9" t="n">
        <v>63169</v>
      </c>
      <c r="P9" s="9" t="n">
        <v>64536</v>
      </c>
      <c r="Q9" s="11" t="n">
        <v>0</v>
      </c>
      <c r="R9" s="9" t="n">
        <v>952</v>
      </c>
      <c r="V9" s="14"/>
    </row>
    <row r="10" customFormat="false" ht="47.25" hidden="false" customHeight="false" outlineLevel="0" collapsed="false">
      <c r="A10" s="9" t="s">
        <v>55</v>
      </c>
      <c r="B10" s="9" t="s">
        <v>56</v>
      </c>
      <c r="C10" s="8" t="s">
        <v>57</v>
      </c>
      <c r="D10" s="2" t="s">
        <v>58</v>
      </c>
      <c r="E10" s="2" t="s">
        <v>59</v>
      </c>
      <c r="F10" s="2" t="s">
        <v>60</v>
      </c>
      <c r="G10" s="2" t="n">
        <v>99</v>
      </c>
      <c r="H10" s="10" t="n">
        <v>99.81</v>
      </c>
      <c r="I10" s="9" t="n">
        <f aca="false">P10-O10</f>
        <v>1610</v>
      </c>
      <c r="J10" s="9" t="n">
        <v>0</v>
      </c>
      <c r="K10" s="9" t="n">
        <v>5</v>
      </c>
      <c r="L10" s="9" t="n">
        <v>536</v>
      </c>
      <c r="M10" s="9" t="n">
        <v>1</v>
      </c>
      <c r="N10" s="9" t="n">
        <v>532</v>
      </c>
      <c r="O10" s="9" t="n">
        <v>190388</v>
      </c>
      <c r="P10" s="9" t="n">
        <v>191998</v>
      </c>
      <c r="Q10" s="11" t="n">
        <v>0</v>
      </c>
      <c r="R10" s="9" t="n">
        <v>1108</v>
      </c>
      <c r="V10" s="14"/>
    </row>
    <row r="11" s="9" customFormat="true" ht="31.5" hidden="false" customHeight="false" outlineLevel="0" collapsed="false">
      <c r="A11" s="9" t="s">
        <v>61</v>
      </c>
      <c r="B11" s="9" t="s">
        <v>62</v>
      </c>
      <c r="C11" s="8" t="s">
        <v>63</v>
      </c>
      <c r="D11" s="2" t="s">
        <v>46</v>
      </c>
      <c r="E11" s="2" t="s">
        <v>64</v>
      </c>
      <c r="F11" s="2" t="s">
        <v>65</v>
      </c>
      <c r="G11" s="2" t="n">
        <v>100</v>
      </c>
      <c r="H11" s="10" t="n">
        <v>96.72</v>
      </c>
      <c r="I11" s="9" t="n">
        <f aca="false">P11-O11</f>
        <v>1559</v>
      </c>
      <c r="J11" s="9" t="n">
        <v>0</v>
      </c>
      <c r="K11" s="9" t="n">
        <v>1</v>
      </c>
      <c r="L11" s="9" t="n">
        <v>519</v>
      </c>
      <c r="M11" s="9" t="n">
        <v>1</v>
      </c>
      <c r="N11" s="9" t="n">
        <v>519</v>
      </c>
      <c r="O11" s="9" t="n">
        <v>489149</v>
      </c>
      <c r="P11" s="9" t="n">
        <v>490708</v>
      </c>
      <c r="Q11" s="11" t="n">
        <v>0</v>
      </c>
      <c r="R11" s="9" t="n">
        <v>1030</v>
      </c>
      <c r="V11" s="14"/>
    </row>
    <row r="12" s="9" customFormat="true" ht="15.75" hidden="false" customHeight="false" outlineLevel="0" collapsed="false">
      <c r="A12" s="9" t="s">
        <v>66</v>
      </c>
      <c r="B12" s="9" t="s">
        <v>67</v>
      </c>
      <c r="C12" s="8" t="s">
        <v>68</v>
      </c>
      <c r="D12" s="2" t="s">
        <v>29</v>
      </c>
      <c r="E12" s="2" t="s">
        <v>69</v>
      </c>
      <c r="F12" s="2" t="s">
        <v>70</v>
      </c>
      <c r="G12" s="2" t="n">
        <v>99</v>
      </c>
      <c r="H12" s="10" t="n">
        <v>98.07</v>
      </c>
      <c r="I12" s="9" t="n">
        <f aca="false">P12-O12</f>
        <v>1556</v>
      </c>
      <c r="J12" s="9" t="n">
        <v>0</v>
      </c>
      <c r="K12" s="9" t="n">
        <v>1</v>
      </c>
      <c r="L12" s="9" t="n">
        <v>518</v>
      </c>
      <c r="M12" s="9" t="n">
        <v>1</v>
      </c>
      <c r="N12" s="9" t="n">
        <v>518</v>
      </c>
      <c r="O12" s="9" t="n">
        <v>491522</v>
      </c>
      <c r="P12" s="9" t="n">
        <v>493078</v>
      </c>
      <c r="Q12" s="11" t="n">
        <v>0</v>
      </c>
      <c r="R12" s="9" t="n">
        <v>1073</v>
      </c>
      <c r="V12" s="14"/>
    </row>
    <row r="13" s="9" customFormat="true" ht="31.5" hidden="false" customHeight="false" outlineLevel="0" collapsed="false">
      <c r="A13" s="9" t="s">
        <v>71</v>
      </c>
      <c r="B13" s="9" t="s">
        <v>72</v>
      </c>
      <c r="C13" s="8" t="s">
        <v>73</v>
      </c>
      <c r="D13" s="2" t="s">
        <v>29</v>
      </c>
      <c r="E13" s="2" t="s">
        <v>74</v>
      </c>
      <c r="F13" s="2" t="s">
        <v>75</v>
      </c>
      <c r="G13" s="2" t="n">
        <v>100</v>
      </c>
      <c r="H13" s="10" t="n">
        <v>99.16</v>
      </c>
      <c r="I13" s="9" t="n">
        <f aca="false">P13-O13</f>
        <v>1535</v>
      </c>
      <c r="J13" s="9" t="n">
        <v>0</v>
      </c>
      <c r="K13" s="9" t="n">
        <v>34</v>
      </c>
      <c r="L13" s="9" t="n">
        <v>511</v>
      </c>
      <c r="M13" s="9" t="n">
        <v>1</v>
      </c>
      <c r="N13" s="9" t="n">
        <v>478</v>
      </c>
      <c r="O13" s="9" t="n">
        <v>4923</v>
      </c>
      <c r="P13" s="9" t="n">
        <v>6458</v>
      </c>
      <c r="Q13" s="11" t="n">
        <v>0</v>
      </c>
      <c r="R13" s="9" t="n">
        <v>985</v>
      </c>
      <c r="V13" s="14"/>
    </row>
    <row r="14" s="9" customFormat="true" ht="31.5" hidden="false" customHeight="false" outlineLevel="0" collapsed="false">
      <c r="A14" s="15" t="s">
        <v>76</v>
      </c>
      <c r="B14" s="15" t="s">
        <v>77</v>
      </c>
      <c r="C14" s="16" t="s">
        <v>78</v>
      </c>
      <c r="D14" s="17" t="s">
        <v>79</v>
      </c>
      <c r="E14" s="17" t="s">
        <v>80</v>
      </c>
      <c r="F14" s="17" t="s">
        <v>81</v>
      </c>
      <c r="G14" s="17" t="n">
        <v>100</v>
      </c>
      <c r="H14" s="18" t="n">
        <v>100</v>
      </c>
      <c r="I14" s="15" t="n">
        <f aca="false">P14-O14</f>
        <v>542</v>
      </c>
      <c r="J14" s="15" t="n">
        <v>0</v>
      </c>
      <c r="K14" s="15" t="n">
        <v>1</v>
      </c>
      <c r="L14" s="15" t="n">
        <v>180</v>
      </c>
      <c r="M14" s="15" t="n">
        <v>326</v>
      </c>
      <c r="N14" s="15" t="n">
        <v>505</v>
      </c>
      <c r="O14" s="15" t="n">
        <v>18244</v>
      </c>
      <c r="P14" s="15" t="n">
        <v>18786</v>
      </c>
      <c r="Q14" s="19" t="n">
        <v>1E-105</v>
      </c>
      <c r="R14" s="15" t="n">
        <v>385</v>
      </c>
    </row>
    <row r="15" s="9" customFormat="true" ht="15.75" hidden="false" customHeight="false" outlineLevel="0" collapsed="false">
      <c r="A15" s="20" t="s">
        <v>82</v>
      </c>
      <c r="C15" s="8"/>
      <c r="D15" s="2"/>
      <c r="E15" s="8"/>
      <c r="F15" s="8"/>
      <c r="H15" s="21"/>
      <c r="Q15" s="11"/>
    </row>
    <row r="16" customFormat="false" ht="15.75" hidden="false" customHeight="false" outlineLevel="0" collapsed="false">
      <c r="A16" s="4" t="s">
        <v>83</v>
      </c>
      <c r="B16" s="4"/>
      <c r="C16" s="5"/>
      <c r="D16" s="5"/>
      <c r="E16" s="5"/>
      <c r="F16" s="5"/>
      <c r="G16" s="4"/>
      <c r="H16" s="6"/>
      <c r="I16" s="6"/>
      <c r="J16" s="22"/>
      <c r="K16" s="6"/>
      <c r="L16" s="6"/>
      <c r="M16" s="6"/>
      <c r="N16" s="6"/>
      <c r="O16" s="6"/>
      <c r="P16" s="6"/>
      <c r="Q16" s="6"/>
      <c r="R16" s="6"/>
    </row>
    <row r="17" s="8" customFormat="true" ht="31.5" hidden="false" customHeight="false" outlineLevel="0" collapsed="false">
      <c r="A17" s="6" t="s">
        <v>2</v>
      </c>
      <c r="B17" s="6" t="s">
        <v>3</v>
      </c>
      <c r="C17" s="6" t="s">
        <v>4</v>
      </c>
      <c r="D17" s="7" t="s">
        <v>5</v>
      </c>
      <c r="E17" s="5" t="s">
        <v>84</v>
      </c>
      <c r="F17" s="5" t="s">
        <v>7</v>
      </c>
      <c r="G17" s="5" t="s">
        <v>8</v>
      </c>
      <c r="H17" s="6" t="s">
        <v>9</v>
      </c>
      <c r="I17" s="6" t="s">
        <v>10</v>
      </c>
      <c r="J17" s="6" t="s">
        <v>11</v>
      </c>
      <c r="K17" s="6" t="s">
        <v>12</v>
      </c>
      <c r="L17" s="6" t="s">
        <v>13</v>
      </c>
      <c r="M17" s="6" t="s">
        <v>14</v>
      </c>
      <c r="N17" s="6" t="s">
        <v>15</v>
      </c>
      <c r="O17" s="6" t="s">
        <v>16</v>
      </c>
      <c r="P17" s="6" t="s">
        <v>17</v>
      </c>
      <c r="Q17" s="6" t="s">
        <v>18</v>
      </c>
      <c r="R17" s="6" t="s">
        <v>19</v>
      </c>
    </row>
    <row r="18" s="23" customFormat="true" ht="15.75" hidden="false" customHeight="false" outlineLevel="0" collapsed="false">
      <c r="A18" s="23" t="s">
        <v>85</v>
      </c>
      <c r="B18" s="23" t="s">
        <v>38</v>
      </c>
      <c r="C18" s="24" t="s">
        <v>86</v>
      </c>
      <c r="D18" s="25" t="s">
        <v>87</v>
      </c>
      <c r="E18" s="25" t="n">
        <v>8658187</v>
      </c>
      <c r="F18" s="25" t="s">
        <v>88</v>
      </c>
      <c r="G18" s="26" t="n">
        <v>98</v>
      </c>
      <c r="H18" s="27" t="n">
        <v>97.92</v>
      </c>
      <c r="I18" s="23" t="n">
        <v>720</v>
      </c>
      <c r="J18" s="27" t="n">
        <v>100</v>
      </c>
      <c r="K18" s="23" t="n">
        <v>1</v>
      </c>
      <c r="L18" s="23" t="n">
        <v>240</v>
      </c>
      <c r="M18" s="23" t="n">
        <v>270</v>
      </c>
      <c r="N18" s="23" t="n">
        <v>509</v>
      </c>
      <c r="O18" s="23" t="n">
        <v>40</v>
      </c>
      <c r="P18" s="23" t="n">
        <v>762</v>
      </c>
      <c r="Q18" s="28" t="n">
        <v>3.79900676091597E-140</v>
      </c>
      <c r="R18" s="27" t="n">
        <v>501.130485637512</v>
      </c>
    </row>
    <row r="19" s="9" customFormat="true" ht="15.75" hidden="false" customHeight="false" outlineLevel="0" collapsed="false">
      <c r="A19" s="9" t="s">
        <v>89</v>
      </c>
      <c r="B19" s="9" t="s">
        <v>44</v>
      </c>
      <c r="C19" s="8" t="s">
        <v>90</v>
      </c>
      <c r="D19" s="2" t="s">
        <v>87</v>
      </c>
      <c r="E19" s="2" t="s">
        <v>91</v>
      </c>
      <c r="F19" s="2" t="s">
        <v>92</v>
      </c>
      <c r="G19" s="29" t="n">
        <v>93.47</v>
      </c>
      <c r="H19" s="10" t="n">
        <v>93.47</v>
      </c>
      <c r="I19" s="9" t="n">
        <f aca="false">P19-O19</f>
        <v>1427</v>
      </c>
      <c r="J19" s="10" t="n">
        <v>100</v>
      </c>
      <c r="K19" s="9" t="n">
        <v>1</v>
      </c>
      <c r="L19" s="9" t="n">
        <v>475</v>
      </c>
      <c r="M19" s="9" t="n">
        <v>1</v>
      </c>
      <c r="N19" s="9" t="n">
        <v>475</v>
      </c>
      <c r="O19" s="9" t="n">
        <v>6531</v>
      </c>
      <c r="P19" s="9" t="n">
        <v>7958</v>
      </c>
      <c r="Q19" s="11" t="n">
        <v>0</v>
      </c>
      <c r="R19" s="10" t="n">
        <v>937.946804727791</v>
      </c>
    </row>
    <row r="20" s="9" customFormat="true" ht="15.75" hidden="false" customHeight="false" outlineLevel="0" collapsed="false">
      <c r="A20" s="9" t="s">
        <v>93</v>
      </c>
      <c r="B20" s="9" t="s">
        <v>94</v>
      </c>
      <c r="C20" s="8" t="s">
        <v>95</v>
      </c>
      <c r="D20" s="2" t="s">
        <v>96</v>
      </c>
      <c r="E20" s="2" t="s">
        <v>97</v>
      </c>
      <c r="F20" s="2" t="s">
        <v>98</v>
      </c>
      <c r="G20" s="29" t="n">
        <v>98.4</v>
      </c>
      <c r="H20" s="10" t="n">
        <v>92.91</v>
      </c>
      <c r="I20" s="9" t="n">
        <f aca="false">P20-O20</f>
        <v>1484</v>
      </c>
      <c r="J20" s="10" t="n">
        <v>100</v>
      </c>
      <c r="K20" s="9" t="n">
        <v>1</v>
      </c>
      <c r="L20" s="9" t="n">
        <v>494</v>
      </c>
      <c r="M20" s="9" t="n">
        <v>1</v>
      </c>
      <c r="N20" s="9" t="n">
        <v>494</v>
      </c>
      <c r="O20" s="9" t="n">
        <v>29840</v>
      </c>
      <c r="P20" s="9" t="n">
        <v>31324</v>
      </c>
      <c r="Q20" s="11" t="n">
        <v>0</v>
      </c>
      <c r="R20" s="10" t="n">
        <v>958.362382251411</v>
      </c>
    </row>
    <row r="21" s="9" customFormat="true" ht="15.75" hidden="false" customHeight="false" outlineLevel="0" collapsed="false">
      <c r="A21" s="9" t="s">
        <v>99</v>
      </c>
      <c r="B21" s="9" t="s">
        <v>100</v>
      </c>
      <c r="C21" s="8" t="s">
        <v>101</v>
      </c>
      <c r="D21" s="2" t="s">
        <v>96</v>
      </c>
      <c r="E21" s="2" t="s">
        <v>102</v>
      </c>
      <c r="F21" s="2" t="s">
        <v>103</v>
      </c>
      <c r="G21" s="29" t="n">
        <v>100</v>
      </c>
      <c r="H21" s="10" t="n">
        <v>100</v>
      </c>
      <c r="I21" s="9" t="n">
        <f aca="false">P21-O21</f>
        <v>1409</v>
      </c>
      <c r="J21" s="10" t="n">
        <v>100</v>
      </c>
      <c r="K21" s="9" t="n">
        <v>1</v>
      </c>
      <c r="L21" s="9" t="n">
        <v>469</v>
      </c>
      <c r="M21" s="9" t="n">
        <v>1</v>
      </c>
      <c r="N21" s="9" t="n">
        <v>469</v>
      </c>
      <c r="O21" s="9" t="n">
        <v>34554</v>
      </c>
      <c r="P21" s="9" t="n">
        <v>35963</v>
      </c>
      <c r="Q21" s="11" t="n">
        <v>0</v>
      </c>
      <c r="R21" s="10" t="n">
        <v>985.326352565625</v>
      </c>
    </row>
    <row r="22" s="9" customFormat="true" ht="31.5" hidden="false" customHeight="false" outlineLevel="0" collapsed="false">
      <c r="A22" s="9" t="s">
        <v>104</v>
      </c>
      <c r="B22" s="9" t="s">
        <v>105</v>
      </c>
      <c r="C22" s="8" t="s">
        <v>106</v>
      </c>
      <c r="D22" s="2" t="s">
        <v>107</v>
      </c>
      <c r="E22" s="2" t="s">
        <v>108</v>
      </c>
      <c r="F22" s="2" t="s">
        <v>109</v>
      </c>
      <c r="G22" s="29" t="n">
        <v>95.08</v>
      </c>
      <c r="H22" s="10" t="n">
        <v>95.47</v>
      </c>
      <c r="I22" s="9" t="n">
        <f aca="false">P22-O22</f>
        <v>1526</v>
      </c>
      <c r="J22" s="10" t="n">
        <v>100</v>
      </c>
      <c r="K22" s="9" t="n">
        <v>1</v>
      </c>
      <c r="L22" s="9" t="n">
        <v>508</v>
      </c>
      <c r="M22" s="9" t="n">
        <v>1</v>
      </c>
      <c r="N22" s="9" t="n">
        <v>508</v>
      </c>
      <c r="O22" s="9" t="n">
        <v>39722</v>
      </c>
      <c r="P22" s="9" t="n">
        <v>41248</v>
      </c>
      <c r="Q22" s="11" t="n">
        <v>0</v>
      </c>
      <c r="R22" s="10" t="n">
        <v>994.956341963559</v>
      </c>
    </row>
    <row r="23" s="9" customFormat="true" ht="15.75" hidden="false" customHeight="false" outlineLevel="0" collapsed="false">
      <c r="A23" s="9" t="s">
        <v>110</v>
      </c>
      <c r="B23" s="9" t="s">
        <v>111</v>
      </c>
      <c r="C23" s="8" t="s">
        <v>112</v>
      </c>
      <c r="D23" s="2" t="s">
        <v>96</v>
      </c>
      <c r="E23" s="2" t="s">
        <v>113</v>
      </c>
      <c r="F23" s="2" t="s">
        <v>114</v>
      </c>
      <c r="G23" s="29" t="n">
        <v>97.4</v>
      </c>
      <c r="H23" s="10" t="n">
        <v>97.43</v>
      </c>
      <c r="I23" s="9" t="n">
        <f aca="false">P23-O23</f>
        <v>1517</v>
      </c>
      <c r="J23" s="10" t="n">
        <v>100</v>
      </c>
      <c r="K23" s="9" t="n">
        <v>1</v>
      </c>
      <c r="L23" s="9" t="n">
        <v>505</v>
      </c>
      <c r="M23" s="9" t="n">
        <v>1</v>
      </c>
      <c r="N23" s="9" t="n">
        <v>505</v>
      </c>
      <c r="O23" s="9" t="n">
        <v>42493</v>
      </c>
      <c r="P23" s="9" t="n">
        <v>44010</v>
      </c>
      <c r="Q23" s="11" t="n">
        <v>0</v>
      </c>
      <c r="R23" s="10" t="n">
        <v>1039.63949276997</v>
      </c>
    </row>
    <row r="24" s="9" customFormat="true" ht="31.5" hidden="false" customHeight="false" outlineLevel="0" collapsed="false">
      <c r="A24" s="9" t="s">
        <v>115</v>
      </c>
      <c r="B24" s="9" t="s">
        <v>116</v>
      </c>
      <c r="C24" s="8" t="s">
        <v>117</v>
      </c>
      <c r="D24" s="2" t="s">
        <v>118</v>
      </c>
      <c r="E24" s="2" t="s">
        <v>119</v>
      </c>
      <c r="F24" s="2" t="s">
        <v>120</v>
      </c>
      <c r="G24" s="29" t="n">
        <v>68.41</v>
      </c>
      <c r="H24" s="10" t="n">
        <v>94.49</v>
      </c>
      <c r="I24" s="9" t="n">
        <f aca="false">P24-O24</f>
        <v>1445</v>
      </c>
      <c r="J24" s="10" t="n">
        <v>98.13</v>
      </c>
      <c r="K24" s="9" t="n">
        <v>10</v>
      </c>
      <c r="L24" s="9" t="n">
        <v>481</v>
      </c>
      <c r="M24" s="9" t="n">
        <v>1</v>
      </c>
      <c r="N24" s="9" t="n">
        <v>472</v>
      </c>
      <c r="O24" s="9" t="n">
        <v>44538</v>
      </c>
      <c r="P24" s="9" t="n">
        <v>45983</v>
      </c>
      <c r="Q24" s="11" t="n">
        <v>0</v>
      </c>
      <c r="R24" s="10" t="n">
        <v>944.495197518386</v>
      </c>
    </row>
    <row r="25" s="30" customFormat="true" ht="15.75" hidden="false" customHeight="false" outlineLevel="0" collapsed="false">
      <c r="A25" s="30" t="s">
        <v>121</v>
      </c>
      <c r="B25" s="30" t="s">
        <v>122</v>
      </c>
      <c r="C25" s="31" t="s">
        <v>123</v>
      </c>
      <c r="D25" s="32" t="s">
        <v>29</v>
      </c>
      <c r="E25" s="32" t="s">
        <v>124</v>
      </c>
      <c r="F25" s="32" t="s">
        <v>70</v>
      </c>
      <c r="G25" s="33" t="n">
        <v>48</v>
      </c>
      <c r="H25" s="34" t="n">
        <v>49</v>
      </c>
      <c r="I25" s="30" t="n">
        <f aca="false">P25-O25</f>
        <v>1544</v>
      </c>
      <c r="J25" s="35" t="n">
        <v>64.4</v>
      </c>
      <c r="K25" s="30" t="n">
        <v>182</v>
      </c>
      <c r="L25" s="30" t="n">
        <v>512</v>
      </c>
      <c r="M25" s="30" t="n">
        <v>1</v>
      </c>
      <c r="N25" s="30" t="n">
        <v>331</v>
      </c>
      <c r="O25" s="30" t="n">
        <v>48620</v>
      </c>
      <c r="P25" s="30" t="n">
        <v>50164</v>
      </c>
      <c r="Q25" s="36" t="n">
        <v>0</v>
      </c>
      <c r="R25" s="35" t="n">
        <v>701.049065538619</v>
      </c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/>
      <c r="CM25" s="9"/>
      <c r="CN25" s="9"/>
      <c r="CO25" s="9"/>
      <c r="CP25" s="9"/>
      <c r="CQ25" s="9"/>
      <c r="CR25" s="9"/>
      <c r="CS25" s="9"/>
      <c r="CT25" s="9"/>
      <c r="CU25" s="9"/>
      <c r="CV25" s="9"/>
      <c r="CW25" s="9"/>
      <c r="CX25" s="9"/>
      <c r="CY25" s="9"/>
      <c r="CZ25" s="9"/>
      <c r="DA25" s="9"/>
      <c r="DB25" s="9"/>
      <c r="DC25" s="9"/>
      <c r="DD25" s="9"/>
      <c r="DE25" s="9"/>
      <c r="DF25" s="9"/>
      <c r="DG25" s="9"/>
      <c r="DH25" s="9"/>
      <c r="DI25" s="9"/>
      <c r="DJ25" s="9"/>
      <c r="DK25" s="9"/>
      <c r="DL25" s="9"/>
      <c r="DM25" s="9"/>
      <c r="DN25" s="9"/>
      <c r="DO25" s="9"/>
      <c r="DP25" s="9"/>
      <c r="DQ25" s="9"/>
      <c r="DR25" s="9"/>
      <c r="DS25" s="9"/>
      <c r="DT25" s="9"/>
      <c r="DU25" s="9"/>
      <c r="DV25" s="9"/>
      <c r="DW25" s="9"/>
      <c r="DX25" s="9"/>
      <c r="DY25" s="9"/>
      <c r="DZ25" s="9"/>
      <c r="EA25" s="9"/>
      <c r="EB25" s="9"/>
      <c r="EC25" s="9"/>
      <c r="ED25" s="9"/>
      <c r="EE25" s="9"/>
      <c r="EF25" s="9"/>
      <c r="EG25" s="9"/>
      <c r="EH25" s="9"/>
      <c r="EI25" s="9"/>
      <c r="EJ25" s="9"/>
      <c r="EK25" s="9"/>
      <c r="EL25" s="9"/>
      <c r="EM25" s="9"/>
      <c r="EN25" s="9"/>
      <c r="EO25" s="9"/>
      <c r="EP25" s="9"/>
      <c r="EQ25" s="9"/>
      <c r="ER25" s="9"/>
      <c r="ES25" s="9"/>
      <c r="ET25" s="9"/>
      <c r="EU25" s="9"/>
      <c r="EV25" s="9"/>
      <c r="EW25" s="9"/>
      <c r="EX25" s="9"/>
      <c r="EY25" s="9"/>
      <c r="EZ25" s="9"/>
      <c r="FA25" s="9"/>
      <c r="FB25" s="9"/>
    </row>
    <row r="26" s="9" customFormat="true" ht="31.5" hidden="false" customHeight="false" outlineLevel="0" collapsed="false">
      <c r="A26" s="9" t="s">
        <v>125</v>
      </c>
      <c r="B26" s="9" t="s">
        <v>126</v>
      </c>
      <c r="C26" s="8" t="s">
        <v>127</v>
      </c>
      <c r="D26" s="2" t="s">
        <v>128</v>
      </c>
      <c r="E26" s="2" t="s">
        <v>129</v>
      </c>
      <c r="F26" s="2" t="s">
        <v>130</v>
      </c>
      <c r="G26" s="29" t="n">
        <v>89.21</v>
      </c>
      <c r="H26" s="10" t="n">
        <v>88.96</v>
      </c>
      <c r="I26" s="9" t="n">
        <f aca="false">P26-O26</f>
        <v>1448</v>
      </c>
      <c r="J26" s="10" t="n">
        <v>97.72</v>
      </c>
      <c r="K26" s="9" t="n">
        <v>12</v>
      </c>
      <c r="L26" s="9" t="n">
        <v>482</v>
      </c>
      <c r="M26" s="9" t="n">
        <v>3</v>
      </c>
      <c r="N26" s="9" t="n">
        <v>473</v>
      </c>
      <c r="O26" s="9" t="n">
        <v>53156</v>
      </c>
      <c r="P26" s="9" t="n">
        <v>54604</v>
      </c>
      <c r="Q26" s="11" t="n">
        <v>0</v>
      </c>
      <c r="R26" s="10" t="n">
        <v>904.049242047064</v>
      </c>
    </row>
    <row r="27" s="9" customFormat="true" ht="15.75" hidden="false" customHeight="false" outlineLevel="0" collapsed="false">
      <c r="A27" s="9" t="s">
        <v>131</v>
      </c>
      <c r="B27" s="9" t="s">
        <v>132</v>
      </c>
      <c r="C27" s="8" t="s">
        <v>133</v>
      </c>
      <c r="D27" s="2" t="s">
        <v>128</v>
      </c>
      <c r="E27" s="2" t="s">
        <v>134</v>
      </c>
      <c r="F27" s="2" t="s">
        <v>135</v>
      </c>
      <c r="G27" s="29" t="n">
        <v>88.84</v>
      </c>
      <c r="H27" s="10" t="n">
        <v>37.12</v>
      </c>
      <c r="I27" s="9" t="n">
        <f aca="false">P27-O27</f>
        <v>1460</v>
      </c>
      <c r="J27" s="10" t="n">
        <v>79.84</v>
      </c>
      <c r="K27" s="9" t="n">
        <v>7</v>
      </c>
      <c r="L27" s="9" t="n">
        <v>394</v>
      </c>
      <c r="M27" s="9" t="n">
        <v>3</v>
      </c>
      <c r="N27" s="9" t="n">
        <v>405</v>
      </c>
      <c r="O27" s="9" t="n">
        <v>55627</v>
      </c>
      <c r="P27" s="9" t="n">
        <v>57087</v>
      </c>
      <c r="Q27" s="11" t="n">
        <v>2.35602219572077E-051</v>
      </c>
      <c r="R27" s="10" t="n">
        <v>207.608408788489</v>
      </c>
    </row>
    <row r="28" s="9" customFormat="true" ht="15.75" hidden="false" customHeight="false" outlineLevel="0" collapsed="false">
      <c r="A28" s="9" t="s">
        <v>136</v>
      </c>
      <c r="B28" s="9" t="s">
        <v>50</v>
      </c>
      <c r="C28" s="8" t="s">
        <v>137</v>
      </c>
      <c r="D28" s="2" t="s">
        <v>128</v>
      </c>
      <c r="E28" s="2" t="s">
        <v>138</v>
      </c>
      <c r="F28" s="2" t="s">
        <v>139</v>
      </c>
      <c r="G28" s="29" t="n">
        <v>97.58</v>
      </c>
      <c r="H28" s="10" t="n">
        <v>49.78</v>
      </c>
      <c r="I28" s="9" t="n">
        <f aca="false">P28-O28</f>
        <v>1409</v>
      </c>
      <c r="J28" s="10" t="n">
        <v>94.88</v>
      </c>
      <c r="K28" s="9" t="n">
        <v>24</v>
      </c>
      <c r="L28" s="9" t="n">
        <v>468</v>
      </c>
      <c r="M28" s="9" t="n">
        <v>6</v>
      </c>
      <c r="N28" s="9" t="n">
        <v>455</v>
      </c>
      <c r="O28" s="9" t="n">
        <v>58214</v>
      </c>
      <c r="P28" s="9" t="n">
        <v>59623</v>
      </c>
      <c r="Q28" s="11" t="n">
        <v>8.18606680215128E-128</v>
      </c>
      <c r="R28" s="10" t="n">
        <v>461.454929318025</v>
      </c>
    </row>
    <row r="29" s="9" customFormat="true" ht="31.5" hidden="false" customHeight="false" outlineLevel="0" collapsed="false">
      <c r="A29" s="9" t="s">
        <v>140</v>
      </c>
      <c r="B29" s="9" t="s">
        <v>141</v>
      </c>
      <c r="C29" s="8" t="s">
        <v>142</v>
      </c>
      <c r="D29" s="2" t="s">
        <v>128</v>
      </c>
      <c r="E29" s="2" t="s">
        <v>143</v>
      </c>
      <c r="F29" s="2" t="s">
        <v>144</v>
      </c>
      <c r="G29" s="29" t="n">
        <v>96.76</v>
      </c>
      <c r="H29" s="10" t="n">
        <v>40</v>
      </c>
      <c r="I29" s="9" t="n">
        <f aca="false">P29-O29</f>
        <v>1391</v>
      </c>
      <c r="J29" s="10" t="n">
        <v>99.35</v>
      </c>
      <c r="K29" s="9" t="n">
        <v>1</v>
      </c>
      <c r="L29" s="9" t="n">
        <v>460</v>
      </c>
      <c r="M29" s="9" t="n">
        <v>1</v>
      </c>
      <c r="N29" s="9" t="n">
        <v>462</v>
      </c>
      <c r="O29" s="9" t="n">
        <v>60480</v>
      </c>
      <c r="P29" s="9" t="n">
        <v>61871</v>
      </c>
      <c r="Q29" s="11" t="n">
        <v>1.37485601046307E-088</v>
      </c>
      <c r="R29" s="10" t="n">
        <v>331.25747265796</v>
      </c>
    </row>
    <row r="30" s="9" customFormat="true" ht="31.5" hidden="false" customHeight="false" outlineLevel="0" collapsed="false">
      <c r="A30" s="9" t="s">
        <v>145</v>
      </c>
      <c r="B30" s="9" t="s">
        <v>146</v>
      </c>
      <c r="C30" s="8" t="s">
        <v>147</v>
      </c>
      <c r="D30" s="2" t="s">
        <v>118</v>
      </c>
      <c r="E30" s="2" t="s">
        <v>148</v>
      </c>
      <c r="F30" s="2" t="s">
        <v>149</v>
      </c>
      <c r="G30" s="29" t="n">
        <v>45.1</v>
      </c>
      <c r="H30" s="10" t="n">
        <v>45.1</v>
      </c>
      <c r="I30" s="9" t="n">
        <f aca="false">P30-O30</f>
        <v>1415</v>
      </c>
      <c r="J30" s="10" t="n">
        <v>97.24</v>
      </c>
      <c r="K30" s="9" t="n">
        <v>14</v>
      </c>
      <c r="L30" s="9" t="n">
        <v>471</v>
      </c>
      <c r="M30" s="9" t="n">
        <v>1</v>
      </c>
      <c r="N30" s="9" t="n">
        <v>452</v>
      </c>
      <c r="O30" s="9" t="n">
        <v>65511</v>
      </c>
      <c r="P30" s="9" t="n">
        <v>66926</v>
      </c>
      <c r="Q30" s="11" t="n">
        <v>3.08502341630617E-119</v>
      </c>
      <c r="R30" s="10" t="n">
        <v>432.950160700141</v>
      </c>
    </row>
    <row r="31" s="9" customFormat="true" ht="31.5" hidden="false" customHeight="false" outlineLevel="0" collapsed="false">
      <c r="A31" s="9" t="s">
        <v>150</v>
      </c>
      <c r="B31" s="9" t="s">
        <v>126</v>
      </c>
      <c r="C31" s="8" t="s">
        <v>127</v>
      </c>
      <c r="D31" s="2" t="s">
        <v>128</v>
      </c>
      <c r="E31" s="2" t="s">
        <v>129</v>
      </c>
      <c r="F31" s="2" t="s">
        <v>130</v>
      </c>
      <c r="G31" s="29" t="n">
        <v>50.53</v>
      </c>
      <c r="H31" s="10" t="n">
        <v>49.78</v>
      </c>
      <c r="I31" s="9" t="n">
        <f aca="false">P31-O31</f>
        <v>1481</v>
      </c>
      <c r="J31" s="10" t="n">
        <v>92.09</v>
      </c>
      <c r="K31" s="9" t="n">
        <v>35</v>
      </c>
      <c r="L31" s="9" t="n">
        <v>488</v>
      </c>
      <c r="M31" s="9" t="n">
        <v>3</v>
      </c>
      <c r="N31" s="9" t="n">
        <v>465</v>
      </c>
      <c r="O31" s="9" t="n">
        <v>127663</v>
      </c>
      <c r="P31" s="9" t="n">
        <v>129144</v>
      </c>
      <c r="Q31" s="11" t="n">
        <v>3.16778195252245E-137</v>
      </c>
      <c r="R31" s="10" t="n">
        <v>493.041294543248</v>
      </c>
    </row>
    <row r="32" s="9" customFormat="true" ht="31.5" hidden="false" customHeight="false" outlineLevel="0" collapsed="false">
      <c r="A32" s="9" t="s">
        <v>151</v>
      </c>
      <c r="B32" s="9" t="s">
        <v>152</v>
      </c>
      <c r="C32" s="8" t="s">
        <v>153</v>
      </c>
      <c r="D32" s="2" t="s">
        <v>118</v>
      </c>
      <c r="E32" s="2" t="s">
        <v>154</v>
      </c>
      <c r="F32" s="2" t="s">
        <v>155</v>
      </c>
      <c r="G32" s="29" t="n">
        <v>36.74</v>
      </c>
      <c r="H32" s="10" t="n">
        <v>36.74</v>
      </c>
      <c r="I32" s="9" t="n">
        <f aca="false">P32-O32</f>
        <v>1397</v>
      </c>
      <c r="J32" s="10" t="n">
        <v>99.14</v>
      </c>
      <c r="K32" s="9" t="n">
        <v>1</v>
      </c>
      <c r="L32" s="9" t="n">
        <v>461</v>
      </c>
      <c r="M32" s="9" t="n">
        <v>1</v>
      </c>
      <c r="N32" s="9" t="n">
        <v>459</v>
      </c>
      <c r="O32" s="9" t="n">
        <v>129485</v>
      </c>
      <c r="P32" s="9" t="n">
        <v>130882</v>
      </c>
      <c r="Q32" s="11" t="n">
        <v>7.48482431719325E-078</v>
      </c>
      <c r="R32" s="10" t="n">
        <v>295.433912097646</v>
      </c>
    </row>
    <row r="33" s="9" customFormat="true" ht="15.75" hidden="false" customHeight="false" outlineLevel="0" collapsed="false">
      <c r="A33" s="9" t="s">
        <v>156</v>
      </c>
      <c r="B33" s="9" t="s">
        <v>157</v>
      </c>
      <c r="C33" s="8" t="s">
        <v>158</v>
      </c>
      <c r="D33" s="2" t="s">
        <v>87</v>
      </c>
      <c r="E33" s="2" t="s">
        <v>159</v>
      </c>
      <c r="F33" s="2" t="s">
        <v>160</v>
      </c>
      <c r="G33" s="29" t="n">
        <v>96.55</v>
      </c>
      <c r="H33" s="10" t="n">
        <v>96.55</v>
      </c>
      <c r="I33" s="9" t="n">
        <f aca="false">P33-O33</f>
        <v>1487</v>
      </c>
      <c r="J33" s="10" t="n">
        <v>99.6</v>
      </c>
      <c r="K33" s="9" t="n">
        <v>3</v>
      </c>
      <c r="L33" s="9" t="n">
        <v>495</v>
      </c>
      <c r="M33" s="9" t="n">
        <v>1</v>
      </c>
      <c r="N33" s="9" t="n">
        <v>493</v>
      </c>
      <c r="O33" s="9" t="n">
        <v>133928</v>
      </c>
      <c r="P33" s="9" t="n">
        <v>135415</v>
      </c>
      <c r="Q33" s="11" t="n">
        <v>0</v>
      </c>
      <c r="R33" s="10" t="n">
        <v>1001.88993433007</v>
      </c>
    </row>
    <row r="34" s="9" customFormat="true" ht="31.5" hidden="false" customHeight="false" outlineLevel="0" collapsed="false">
      <c r="A34" s="9" t="s">
        <v>161</v>
      </c>
      <c r="B34" s="9" t="s">
        <v>162</v>
      </c>
      <c r="C34" s="8" t="s">
        <v>163</v>
      </c>
      <c r="D34" s="2" t="s">
        <v>118</v>
      </c>
      <c r="E34" s="2" t="s">
        <v>164</v>
      </c>
      <c r="F34" s="2" t="s">
        <v>165</v>
      </c>
      <c r="G34" s="29" t="n">
        <v>51.33</v>
      </c>
      <c r="H34" s="10" t="n">
        <v>51.33</v>
      </c>
      <c r="I34" s="9" t="n">
        <f aca="false">P34-O34</f>
        <v>1472</v>
      </c>
      <c r="J34" s="10" t="n">
        <v>98.16</v>
      </c>
      <c r="K34" s="9" t="n">
        <v>3</v>
      </c>
      <c r="L34" s="9" t="n">
        <v>483</v>
      </c>
      <c r="M34" s="9" t="n">
        <v>2</v>
      </c>
      <c r="N34" s="9" t="n">
        <v>479</v>
      </c>
      <c r="O34" s="9" t="n">
        <v>140941</v>
      </c>
      <c r="P34" s="9" t="n">
        <v>142413</v>
      </c>
      <c r="Q34" s="11" t="n">
        <v>4.77906328982347E-128</v>
      </c>
      <c r="R34" s="10" t="n">
        <v>462.610528045777</v>
      </c>
    </row>
    <row r="35" s="9" customFormat="true" ht="15.75" hidden="false" customHeight="false" outlineLevel="0" collapsed="false">
      <c r="A35" s="9" t="s">
        <v>166</v>
      </c>
      <c r="B35" s="9" t="s">
        <v>167</v>
      </c>
      <c r="C35" s="8" t="s">
        <v>168</v>
      </c>
      <c r="D35" s="2" t="s">
        <v>87</v>
      </c>
      <c r="E35" s="2" t="s">
        <v>169</v>
      </c>
      <c r="F35" s="2" t="s">
        <v>170</v>
      </c>
      <c r="G35" s="29" t="n">
        <v>96.13</v>
      </c>
      <c r="H35" s="10" t="n">
        <v>96.13</v>
      </c>
      <c r="I35" s="9" t="n">
        <f aca="false">P35-O35</f>
        <v>1475</v>
      </c>
      <c r="J35" s="10" t="n">
        <v>100</v>
      </c>
      <c r="K35" s="9" t="n">
        <v>1</v>
      </c>
      <c r="L35" s="9" t="n">
        <v>491</v>
      </c>
      <c r="M35" s="9" t="n">
        <v>1</v>
      </c>
      <c r="N35" s="9" t="n">
        <v>491</v>
      </c>
      <c r="O35" s="9" t="n">
        <v>150663</v>
      </c>
      <c r="P35" s="9" t="n">
        <v>152138</v>
      </c>
      <c r="Q35" s="11" t="n">
        <v>0</v>
      </c>
      <c r="R35" s="10" t="n">
        <v>959.517980979163</v>
      </c>
    </row>
    <row r="36" s="9" customFormat="true" ht="15.75" hidden="false" customHeight="false" outlineLevel="0" collapsed="false">
      <c r="A36" s="9" t="s">
        <v>171</v>
      </c>
      <c r="B36" s="9" t="s">
        <v>172</v>
      </c>
      <c r="C36" s="8" t="s">
        <v>173</v>
      </c>
      <c r="D36" s="2" t="s">
        <v>87</v>
      </c>
      <c r="E36" s="2" t="s">
        <v>174</v>
      </c>
      <c r="F36" s="2" t="s">
        <v>175</v>
      </c>
      <c r="G36" s="29" t="n">
        <v>96.24</v>
      </c>
      <c r="H36" s="10" t="n">
        <v>96.24</v>
      </c>
      <c r="I36" s="9" t="n">
        <f aca="false">P36-O36</f>
        <v>1517</v>
      </c>
      <c r="J36" s="10" t="n">
        <v>100</v>
      </c>
      <c r="K36" s="9" t="n">
        <v>1</v>
      </c>
      <c r="L36" s="9" t="n">
        <v>505</v>
      </c>
      <c r="M36" s="9" t="n">
        <v>1</v>
      </c>
      <c r="N36" s="9" t="n">
        <v>505</v>
      </c>
      <c r="O36" s="9" t="n">
        <v>154081</v>
      </c>
      <c r="P36" s="9" t="n">
        <v>155598</v>
      </c>
      <c r="Q36" s="11" t="n">
        <v>0</v>
      </c>
      <c r="R36" s="10" t="n">
        <v>997.267539419063</v>
      </c>
    </row>
    <row r="37" s="9" customFormat="true" ht="15.75" hidden="false" customHeight="false" outlineLevel="0" collapsed="false">
      <c r="A37" s="9" t="s">
        <v>176</v>
      </c>
      <c r="B37" s="9" t="s">
        <v>177</v>
      </c>
      <c r="C37" s="8" t="s">
        <v>178</v>
      </c>
      <c r="D37" s="2" t="s">
        <v>179</v>
      </c>
      <c r="E37" s="2" t="n">
        <v>8809641</v>
      </c>
      <c r="F37" s="2" t="s">
        <v>180</v>
      </c>
      <c r="G37" s="29" t="n">
        <v>87</v>
      </c>
      <c r="H37" s="10" t="n">
        <v>90.95</v>
      </c>
      <c r="I37" s="9" t="n">
        <f aca="false">P37-O37</f>
        <v>1493</v>
      </c>
      <c r="J37" s="10" t="n">
        <v>100</v>
      </c>
      <c r="K37" s="9" t="n">
        <v>1</v>
      </c>
      <c r="L37" s="9" t="n">
        <v>497</v>
      </c>
      <c r="M37" s="9" t="n">
        <v>1</v>
      </c>
      <c r="N37" s="9" t="n">
        <v>497</v>
      </c>
      <c r="O37" s="9" t="n">
        <v>166941</v>
      </c>
      <c r="P37" s="9" t="n">
        <v>168434</v>
      </c>
      <c r="Q37" s="11" t="n">
        <v>0</v>
      </c>
      <c r="R37" s="10" t="n">
        <v>951.813989460816</v>
      </c>
    </row>
    <row r="38" s="37" customFormat="true" ht="31.5" hidden="false" customHeight="false" outlineLevel="0" collapsed="false">
      <c r="A38" s="37" t="s">
        <v>181</v>
      </c>
      <c r="B38" s="37" t="s">
        <v>38</v>
      </c>
      <c r="C38" s="38" t="s">
        <v>182</v>
      </c>
      <c r="D38" s="39" t="s">
        <v>107</v>
      </c>
      <c r="E38" s="39" t="s">
        <v>183</v>
      </c>
      <c r="F38" s="39" t="s">
        <v>184</v>
      </c>
      <c r="G38" s="40" t="n">
        <v>92.92</v>
      </c>
      <c r="H38" s="41" t="n">
        <v>90.83</v>
      </c>
      <c r="I38" s="37" t="n">
        <f aca="false">P38-O38</f>
        <v>725</v>
      </c>
      <c r="J38" s="41" t="n">
        <v>99.59</v>
      </c>
      <c r="K38" s="37" t="n">
        <v>1</v>
      </c>
      <c r="L38" s="37" t="n">
        <v>240</v>
      </c>
      <c r="M38" s="37" t="n">
        <v>14</v>
      </c>
      <c r="N38" s="37" t="n">
        <v>253</v>
      </c>
      <c r="O38" s="37" t="n">
        <v>169097</v>
      </c>
      <c r="P38" s="37" t="n">
        <v>169822</v>
      </c>
      <c r="Q38" s="42" t="n">
        <v>1.47486947537694E-126</v>
      </c>
      <c r="R38" s="41" t="n">
        <v>455.676935679265</v>
      </c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  <c r="CE38" s="9"/>
      <c r="CF38" s="9"/>
      <c r="CG38" s="9"/>
      <c r="CH38" s="9"/>
      <c r="CI38" s="9"/>
      <c r="CJ38" s="9"/>
      <c r="CK38" s="9"/>
      <c r="CL38" s="9"/>
      <c r="CM38" s="9"/>
      <c r="CN38" s="9"/>
      <c r="CO38" s="9"/>
      <c r="CP38" s="9"/>
      <c r="CQ38" s="9"/>
      <c r="CR38" s="9"/>
      <c r="CS38" s="9"/>
      <c r="CT38" s="9"/>
      <c r="CU38" s="9"/>
      <c r="CV38" s="9"/>
      <c r="CW38" s="9"/>
      <c r="CX38" s="9"/>
      <c r="CY38" s="9"/>
      <c r="CZ38" s="9"/>
      <c r="DA38" s="9"/>
      <c r="DB38" s="9"/>
      <c r="DC38" s="9"/>
      <c r="DD38" s="9"/>
      <c r="DE38" s="9"/>
      <c r="DF38" s="9"/>
      <c r="DG38" s="9"/>
      <c r="DH38" s="9"/>
      <c r="DI38" s="9"/>
      <c r="DJ38" s="9"/>
      <c r="DK38" s="9"/>
      <c r="DL38" s="9"/>
      <c r="DM38" s="9"/>
      <c r="DN38" s="9"/>
      <c r="DO38" s="9"/>
      <c r="DP38" s="9"/>
      <c r="DQ38" s="9"/>
      <c r="DR38" s="9"/>
      <c r="DS38" s="9"/>
      <c r="DT38" s="9"/>
      <c r="DU38" s="9"/>
      <c r="DV38" s="9"/>
      <c r="DW38" s="9"/>
      <c r="DX38" s="9"/>
      <c r="DY38" s="9"/>
      <c r="DZ38" s="9"/>
      <c r="EA38" s="9"/>
      <c r="EB38" s="9"/>
      <c r="EC38" s="9"/>
      <c r="ED38" s="9"/>
      <c r="EE38" s="9"/>
      <c r="EF38" s="9"/>
      <c r="EG38" s="9"/>
      <c r="EH38" s="9"/>
      <c r="EI38" s="9"/>
      <c r="EJ38" s="9"/>
      <c r="EK38" s="9"/>
      <c r="EL38" s="9"/>
      <c r="EM38" s="9"/>
      <c r="EN38" s="9"/>
      <c r="EO38" s="9"/>
      <c r="EP38" s="9"/>
      <c r="EQ38" s="9"/>
      <c r="ER38" s="9"/>
      <c r="ES38" s="9"/>
      <c r="ET38" s="9"/>
      <c r="EU38" s="9"/>
      <c r="EV38" s="9"/>
      <c r="EW38" s="9"/>
      <c r="EX38" s="9"/>
      <c r="EY38" s="9"/>
      <c r="EZ38" s="9"/>
      <c r="FA38" s="9"/>
      <c r="FB38" s="9"/>
    </row>
    <row r="39" s="9" customFormat="true" ht="15.75" hidden="false" customHeight="false" outlineLevel="0" collapsed="false">
      <c r="A39" s="43" t="s">
        <v>185</v>
      </c>
      <c r="B39" s="43" t="s">
        <v>38</v>
      </c>
      <c r="C39" s="44" t="s">
        <v>86</v>
      </c>
      <c r="D39" s="45" t="s">
        <v>186</v>
      </c>
      <c r="E39" s="45" t="s">
        <v>187</v>
      </c>
      <c r="F39" s="45" t="s">
        <v>188</v>
      </c>
      <c r="G39" s="46" t="n">
        <v>91</v>
      </c>
      <c r="H39" s="47" t="n">
        <v>94.5</v>
      </c>
      <c r="I39" s="43" t="n">
        <f aca="false">P39-O39</f>
        <v>1148</v>
      </c>
      <c r="J39" s="47" t="n">
        <v>100</v>
      </c>
      <c r="K39" s="43" t="n">
        <v>1</v>
      </c>
      <c r="L39" s="43" t="n">
        <v>382</v>
      </c>
      <c r="M39" s="43" t="n">
        <v>128</v>
      </c>
      <c r="N39" s="43" t="n">
        <v>509</v>
      </c>
      <c r="O39" s="43" t="n">
        <v>170163</v>
      </c>
      <c r="P39" s="43" t="n">
        <v>171311</v>
      </c>
      <c r="Q39" s="48" t="n">
        <v>0</v>
      </c>
      <c r="R39" s="47" t="n">
        <v>766.532993444569</v>
      </c>
    </row>
    <row r="40" s="9" customFormat="true" ht="15.75" hidden="false" customHeight="false" outlineLevel="0" collapsed="false">
      <c r="A40" s="9" t="s">
        <v>189</v>
      </c>
      <c r="B40" s="9" t="s">
        <v>190</v>
      </c>
      <c r="C40" s="8" t="s">
        <v>191</v>
      </c>
      <c r="D40" s="2" t="s">
        <v>128</v>
      </c>
      <c r="E40" s="2" t="s">
        <v>192</v>
      </c>
      <c r="F40" s="2" t="s">
        <v>193</v>
      </c>
      <c r="G40" s="29" t="n">
        <v>98.59</v>
      </c>
      <c r="H40" s="10" t="n">
        <v>98.19</v>
      </c>
      <c r="I40" s="9" t="n">
        <f aca="false">P40-O40</f>
        <v>1532</v>
      </c>
      <c r="J40" s="10" t="n">
        <v>97.25</v>
      </c>
      <c r="K40" s="9" t="n">
        <v>15</v>
      </c>
      <c r="L40" s="9" t="n">
        <v>510</v>
      </c>
      <c r="M40" s="9" t="n">
        <v>1</v>
      </c>
      <c r="N40" s="9" t="n">
        <v>496</v>
      </c>
      <c r="O40" s="9" t="n">
        <v>483454</v>
      </c>
      <c r="P40" s="9" t="n">
        <v>484986</v>
      </c>
      <c r="Q40" s="11" t="n">
        <v>0</v>
      </c>
      <c r="R40" s="10" t="n">
        <v>1022.30551185369</v>
      </c>
    </row>
    <row r="41" s="9" customFormat="true" ht="47.25" hidden="false" customHeight="false" outlineLevel="0" collapsed="false">
      <c r="A41" s="9" t="s">
        <v>194</v>
      </c>
      <c r="B41" s="9" t="s">
        <v>195</v>
      </c>
      <c r="C41" s="8" t="s">
        <v>196</v>
      </c>
      <c r="D41" s="2" t="s">
        <v>197</v>
      </c>
      <c r="E41" s="2" t="s">
        <v>198</v>
      </c>
      <c r="F41" s="2" t="s">
        <v>199</v>
      </c>
      <c r="G41" s="29" t="n">
        <v>100</v>
      </c>
      <c r="H41" s="10" t="n">
        <v>100</v>
      </c>
      <c r="I41" s="9" t="n">
        <f aca="false">P41-O41</f>
        <v>1547</v>
      </c>
      <c r="J41" s="10" t="n">
        <v>100</v>
      </c>
      <c r="K41" s="9" t="n">
        <v>1</v>
      </c>
      <c r="L41" s="9" t="n">
        <v>515</v>
      </c>
      <c r="M41" s="9" t="n">
        <v>1</v>
      </c>
      <c r="N41" s="9" t="n">
        <v>515</v>
      </c>
      <c r="O41" s="9" t="n">
        <v>488779</v>
      </c>
      <c r="P41" s="9" t="n">
        <v>490326</v>
      </c>
      <c r="Q41" s="11" t="n">
        <v>0</v>
      </c>
      <c r="R41" s="10" t="n">
        <v>1080.08544824129</v>
      </c>
    </row>
    <row r="42" s="9" customFormat="true" ht="15.75" hidden="false" customHeight="false" outlineLevel="0" collapsed="false">
      <c r="A42" s="9" t="s">
        <v>200</v>
      </c>
      <c r="B42" s="9" t="s">
        <v>132</v>
      </c>
      <c r="C42" s="8" t="s">
        <v>201</v>
      </c>
      <c r="D42" s="2" t="s">
        <v>96</v>
      </c>
      <c r="E42" s="2" t="s">
        <v>202</v>
      </c>
      <c r="F42" s="2" t="s">
        <v>203</v>
      </c>
      <c r="G42" s="29" t="n">
        <v>99.6</v>
      </c>
      <c r="H42" s="10" t="n">
        <v>95.14</v>
      </c>
      <c r="I42" s="9" t="n">
        <f aca="false">P42-O42</f>
        <v>1544</v>
      </c>
      <c r="J42" s="10" t="n">
        <v>100</v>
      </c>
      <c r="K42" s="9" t="n">
        <v>1</v>
      </c>
      <c r="L42" s="9" t="n">
        <v>514</v>
      </c>
      <c r="M42" s="9" t="n">
        <v>1</v>
      </c>
      <c r="N42" s="9" t="n">
        <v>514</v>
      </c>
      <c r="O42" s="9" t="n">
        <v>507266</v>
      </c>
      <c r="P42" s="9" t="n">
        <v>508810</v>
      </c>
      <c r="Q42" s="11" t="n">
        <v>0</v>
      </c>
      <c r="R42" s="10" t="n">
        <v>1009.2087262725</v>
      </c>
    </row>
    <row r="43" s="9" customFormat="true" ht="15.75" hidden="false" customHeight="false" outlineLevel="0" collapsed="false">
      <c r="A43" s="9" t="s">
        <v>204</v>
      </c>
      <c r="B43" s="9" t="s">
        <v>205</v>
      </c>
      <c r="C43" s="8" t="s">
        <v>206</v>
      </c>
      <c r="D43" s="2" t="s">
        <v>207</v>
      </c>
      <c r="E43" s="2" t="s">
        <v>208</v>
      </c>
      <c r="F43" s="2" t="s">
        <v>209</v>
      </c>
      <c r="G43" s="29" t="n">
        <v>91.85</v>
      </c>
      <c r="H43" s="10" t="n">
        <v>91.85</v>
      </c>
      <c r="I43" s="9" t="n">
        <f aca="false">P43-O43</f>
        <v>1529</v>
      </c>
      <c r="J43" s="10" t="n">
        <v>96.46</v>
      </c>
      <c r="K43" s="9" t="n">
        <v>19</v>
      </c>
      <c r="L43" s="9" t="n">
        <v>509</v>
      </c>
      <c r="M43" s="9" t="n">
        <v>1</v>
      </c>
      <c r="N43" s="9" t="n">
        <v>491</v>
      </c>
      <c r="O43" s="9" t="n">
        <v>525695</v>
      </c>
      <c r="P43" s="9" t="n">
        <v>527224</v>
      </c>
      <c r="Q43" s="11" t="n">
        <v>0</v>
      </c>
      <c r="R43" s="10" t="n">
        <v>959.90318055508</v>
      </c>
    </row>
    <row r="44" s="9" customFormat="true" ht="15.75" hidden="false" customHeight="false" outlineLevel="0" collapsed="false">
      <c r="A44" s="9" t="s">
        <v>210</v>
      </c>
      <c r="B44" s="9" t="s">
        <v>50</v>
      </c>
      <c r="C44" s="8" t="s">
        <v>211</v>
      </c>
      <c r="D44" s="2" t="s">
        <v>96</v>
      </c>
      <c r="E44" s="2" t="s">
        <v>212</v>
      </c>
      <c r="F44" s="2" t="s">
        <v>213</v>
      </c>
      <c r="G44" s="29" t="n">
        <v>100</v>
      </c>
      <c r="H44" s="10" t="n">
        <v>95.6</v>
      </c>
      <c r="I44" s="9" t="n">
        <f aca="false">P44-O44</f>
        <v>1367</v>
      </c>
      <c r="J44" s="10" t="n">
        <v>100</v>
      </c>
      <c r="K44" s="9" t="n">
        <v>1</v>
      </c>
      <c r="L44" s="9" t="n">
        <v>455</v>
      </c>
      <c r="M44" s="9" t="n">
        <v>1</v>
      </c>
      <c r="N44" s="9" t="n">
        <v>455</v>
      </c>
      <c r="O44" s="9" t="n">
        <v>577970</v>
      </c>
      <c r="P44" s="9" t="n">
        <v>579337</v>
      </c>
      <c r="Q44" s="11" t="n">
        <v>0</v>
      </c>
      <c r="R44" s="10" t="n">
        <v>920.998023387427</v>
      </c>
    </row>
    <row r="45" s="9" customFormat="true" ht="15.75" hidden="false" customHeight="false" outlineLevel="0" collapsed="false">
      <c r="A45" s="9" t="s">
        <v>214</v>
      </c>
      <c r="B45" s="9" t="s">
        <v>215</v>
      </c>
      <c r="C45" s="8" t="s">
        <v>216</v>
      </c>
      <c r="D45" s="2" t="s">
        <v>96</v>
      </c>
      <c r="E45" s="2" t="s">
        <v>217</v>
      </c>
      <c r="F45" s="2" t="s">
        <v>218</v>
      </c>
      <c r="G45" s="29" t="n">
        <v>99.8</v>
      </c>
      <c r="H45" s="10" t="n">
        <v>99.8</v>
      </c>
      <c r="I45" s="9" t="n">
        <f aca="false">P45-O45</f>
        <v>1532</v>
      </c>
      <c r="J45" s="10" t="n">
        <v>100</v>
      </c>
      <c r="K45" s="9" t="n">
        <v>1</v>
      </c>
      <c r="L45" s="9" t="n">
        <v>510</v>
      </c>
      <c r="M45" s="9" t="n">
        <v>1</v>
      </c>
      <c r="N45" s="9" t="n">
        <v>510</v>
      </c>
      <c r="O45" s="9" t="n">
        <v>583329</v>
      </c>
      <c r="P45" s="9" t="n">
        <v>584861</v>
      </c>
      <c r="Q45" s="11" t="n">
        <v>0</v>
      </c>
      <c r="R45" s="10" t="n">
        <v>1066.60346308419</v>
      </c>
    </row>
    <row r="46" s="30" customFormat="true" ht="15.75" hidden="false" customHeight="false" outlineLevel="0" collapsed="false">
      <c r="A46" s="30" t="s">
        <v>219</v>
      </c>
      <c r="B46" s="30" t="s">
        <v>172</v>
      </c>
      <c r="C46" s="31" t="s">
        <v>173</v>
      </c>
      <c r="D46" s="32" t="s">
        <v>87</v>
      </c>
      <c r="E46" s="32" t="s">
        <v>174</v>
      </c>
      <c r="F46" s="32" t="s">
        <v>175</v>
      </c>
      <c r="G46" s="49" t="n">
        <v>75</v>
      </c>
      <c r="H46" s="35" t="n">
        <v>59</v>
      </c>
      <c r="I46" s="30" t="n">
        <f aca="false">P46-O46</f>
        <v>1715</v>
      </c>
      <c r="J46" s="35" t="n">
        <v>88.97</v>
      </c>
      <c r="K46" s="30" t="n">
        <v>64</v>
      </c>
      <c r="L46" s="30" t="n">
        <v>571</v>
      </c>
      <c r="M46" s="30" t="n">
        <v>1</v>
      </c>
      <c r="N46" s="30" t="n">
        <v>505</v>
      </c>
      <c r="O46" s="30" t="n">
        <v>145759</v>
      </c>
      <c r="P46" s="30" t="n">
        <v>147474</v>
      </c>
      <c r="Q46" s="36" t="n">
        <v>0</v>
      </c>
      <c r="R46" s="35" t="n">
        <v>648.661923213859</v>
      </c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  <c r="BV46" s="9"/>
      <c r="BW46" s="9"/>
      <c r="BX46" s="9"/>
      <c r="BY46" s="9"/>
      <c r="BZ46" s="9"/>
      <c r="CA46" s="9"/>
      <c r="CB46" s="9"/>
      <c r="CC46" s="9"/>
      <c r="CD46" s="9"/>
      <c r="CE46" s="9"/>
      <c r="CF46" s="9"/>
      <c r="CG46" s="9"/>
      <c r="CH46" s="9"/>
      <c r="CI46" s="9"/>
      <c r="CJ46" s="9"/>
      <c r="CK46" s="9"/>
      <c r="CL46" s="9"/>
      <c r="CM46" s="9"/>
      <c r="CN46" s="9"/>
      <c r="CO46" s="9"/>
      <c r="CP46" s="9"/>
      <c r="CQ46" s="9"/>
      <c r="CR46" s="9"/>
      <c r="CS46" s="9"/>
      <c r="CT46" s="9"/>
      <c r="CU46" s="9"/>
      <c r="CV46" s="9"/>
      <c r="CW46" s="9"/>
      <c r="CX46" s="9"/>
      <c r="CY46" s="9"/>
      <c r="CZ46" s="9"/>
      <c r="DA46" s="9"/>
      <c r="DB46" s="9"/>
      <c r="DC46" s="9"/>
      <c r="DD46" s="9"/>
      <c r="DE46" s="9"/>
      <c r="DF46" s="9"/>
      <c r="DG46" s="9"/>
      <c r="DH46" s="9"/>
      <c r="DI46" s="9"/>
      <c r="DJ46" s="9"/>
      <c r="DK46" s="9"/>
      <c r="DL46" s="9"/>
      <c r="DM46" s="9"/>
      <c r="DN46" s="9"/>
      <c r="DO46" s="9"/>
      <c r="DP46" s="9"/>
      <c r="DQ46" s="9"/>
      <c r="DR46" s="9"/>
      <c r="DS46" s="9"/>
      <c r="DT46" s="9"/>
      <c r="DU46" s="9"/>
      <c r="DV46" s="9"/>
      <c r="DW46" s="9"/>
      <c r="DX46" s="9"/>
      <c r="DY46" s="9"/>
      <c r="DZ46" s="9"/>
      <c r="EA46" s="9"/>
      <c r="EB46" s="9"/>
      <c r="EC46" s="9"/>
      <c r="ED46" s="9"/>
      <c r="EE46" s="9"/>
      <c r="EF46" s="9"/>
      <c r="EG46" s="9"/>
      <c r="EH46" s="9"/>
      <c r="EI46" s="9"/>
      <c r="EJ46" s="9"/>
      <c r="EK46" s="9"/>
      <c r="EL46" s="9"/>
      <c r="EM46" s="9"/>
      <c r="EN46" s="9"/>
      <c r="EO46" s="9"/>
      <c r="EP46" s="9"/>
      <c r="EQ46" s="9"/>
      <c r="ER46" s="9"/>
      <c r="ES46" s="9"/>
      <c r="ET46" s="9"/>
      <c r="EU46" s="9"/>
      <c r="EV46" s="9"/>
      <c r="EW46" s="9"/>
      <c r="EX46" s="9"/>
      <c r="EY46" s="9"/>
      <c r="EZ46" s="9"/>
      <c r="FA46" s="9"/>
      <c r="FB46" s="9"/>
    </row>
    <row r="47" s="9" customFormat="true" ht="15.75" hidden="false" customHeight="false" outlineLevel="0" collapsed="false">
      <c r="A47" s="23" t="s">
        <v>220</v>
      </c>
      <c r="B47" s="23" t="s">
        <v>38</v>
      </c>
      <c r="C47" s="24" t="s">
        <v>221</v>
      </c>
      <c r="D47" s="25" t="s">
        <v>222</v>
      </c>
      <c r="E47" s="25" t="s">
        <v>187</v>
      </c>
      <c r="F47" s="25" t="s">
        <v>188</v>
      </c>
      <c r="G47" s="26" t="n">
        <v>97</v>
      </c>
      <c r="H47" s="27" t="n">
        <v>96.77</v>
      </c>
      <c r="I47" s="23" t="n">
        <f aca="false">P47-O47</f>
        <v>1490</v>
      </c>
      <c r="J47" s="27" t="n">
        <v>100</v>
      </c>
      <c r="K47" s="23" t="n">
        <v>1</v>
      </c>
      <c r="L47" s="23" t="n">
        <v>496</v>
      </c>
      <c r="M47" s="23" t="n">
        <v>14</v>
      </c>
      <c r="N47" s="23" t="n">
        <v>509</v>
      </c>
      <c r="O47" s="23" t="n">
        <v>289</v>
      </c>
      <c r="P47" s="23" t="n">
        <v>1779</v>
      </c>
      <c r="Q47" s="28" t="n">
        <v>0</v>
      </c>
      <c r="R47" s="27" t="n">
        <v>1003.81593220966</v>
      </c>
    </row>
    <row r="48" s="9" customFormat="true" ht="15.75" hidden="false" customHeight="false" outlineLevel="0" collapsed="false">
      <c r="A48" s="9" t="s">
        <v>223</v>
      </c>
      <c r="B48" s="9" t="s">
        <v>224</v>
      </c>
      <c r="C48" s="8" t="s">
        <v>225</v>
      </c>
      <c r="D48" s="2" t="s">
        <v>96</v>
      </c>
      <c r="E48" s="2" t="s">
        <v>226</v>
      </c>
      <c r="F48" s="2" t="s">
        <v>227</v>
      </c>
      <c r="G48" s="29" t="n">
        <v>99.59</v>
      </c>
      <c r="H48" s="10" t="n">
        <v>99.59</v>
      </c>
      <c r="I48" s="9" t="n">
        <f aca="false">P48-O48</f>
        <v>1478</v>
      </c>
      <c r="J48" s="10" t="n">
        <v>100</v>
      </c>
      <c r="K48" s="9" t="n">
        <v>1</v>
      </c>
      <c r="L48" s="9" t="n">
        <v>492</v>
      </c>
      <c r="M48" s="9" t="n">
        <v>1</v>
      </c>
      <c r="N48" s="9" t="n">
        <v>492</v>
      </c>
      <c r="O48" s="9" t="n">
        <v>2862</v>
      </c>
      <c r="P48" s="9" t="n">
        <v>4340</v>
      </c>
      <c r="Q48" s="11" t="n">
        <v>0</v>
      </c>
      <c r="R48" s="10" t="n">
        <v>1028.46870506837</v>
      </c>
    </row>
    <row r="49" s="50" customFormat="true" ht="15.75" hidden="false" customHeight="false" outlineLevel="0" collapsed="false">
      <c r="A49" s="9" t="s">
        <v>228</v>
      </c>
      <c r="B49" s="9" t="s">
        <v>27</v>
      </c>
      <c r="C49" s="8" t="s">
        <v>229</v>
      </c>
      <c r="D49" s="2" t="s">
        <v>96</v>
      </c>
      <c r="E49" s="2" t="s">
        <v>230</v>
      </c>
      <c r="F49" s="2" t="s">
        <v>231</v>
      </c>
      <c r="G49" s="29" t="n">
        <v>99.4</v>
      </c>
      <c r="H49" s="10" t="n">
        <v>95.2</v>
      </c>
      <c r="I49" s="9" t="n">
        <f aca="false">P49-O49</f>
        <v>1502</v>
      </c>
      <c r="J49" s="10" t="n">
        <v>100</v>
      </c>
      <c r="K49" s="9" t="n">
        <v>1</v>
      </c>
      <c r="L49" s="9" t="n">
        <v>500</v>
      </c>
      <c r="M49" s="9" t="n">
        <v>24</v>
      </c>
      <c r="N49" s="9" t="n">
        <v>523</v>
      </c>
      <c r="O49" s="9" t="n">
        <v>8425</v>
      </c>
      <c r="P49" s="9" t="n">
        <v>9927</v>
      </c>
      <c r="Q49" s="11" t="n">
        <v>0</v>
      </c>
      <c r="R49" s="10" t="n">
        <v>949.117592429394</v>
      </c>
    </row>
    <row r="50" s="56" customFormat="true" ht="31.5" hidden="false" customHeight="false" outlineLevel="0" collapsed="false">
      <c r="A50" s="50" t="s">
        <v>232</v>
      </c>
      <c r="B50" s="50" t="s">
        <v>233</v>
      </c>
      <c r="C50" s="51" t="s">
        <v>234</v>
      </c>
      <c r="D50" s="52" t="s">
        <v>23</v>
      </c>
      <c r="E50" s="52" t="s">
        <v>187</v>
      </c>
      <c r="F50" s="52" t="s">
        <v>235</v>
      </c>
      <c r="G50" s="53" t="n">
        <v>90.69</v>
      </c>
      <c r="H50" s="54" t="n">
        <v>90.69</v>
      </c>
      <c r="I50" s="50" t="n">
        <f aca="false">P50-O50</f>
        <v>1535</v>
      </c>
      <c r="J50" s="54" t="n">
        <v>90.41</v>
      </c>
      <c r="K50" s="50" t="n">
        <v>50</v>
      </c>
      <c r="L50" s="50" t="n">
        <v>511</v>
      </c>
      <c r="M50" s="50" t="n">
        <v>11</v>
      </c>
      <c r="N50" s="50" t="n">
        <v>472</v>
      </c>
      <c r="O50" s="50" t="n">
        <v>141082</v>
      </c>
      <c r="P50" s="50" t="n">
        <v>142617</v>
      </c>
      <c r="Q50" s="55" t="n">
        <v>0</v>
      </c>
      <c r="R50" s="54" t="n">
        <v>900.19724628789</v>
      </c>
    </row>
    <row r="51" s="63" customFormat="true" ht="31.5" hidden="false" customHeight="false" outlineLevel="0" collapsed="false">
      <c r="A51" s="57" t="s">
        <v>236</v>
      </c>
      <c r="B51" s="57" t="s">
        <v>237</v>
      </c>
      <c r="C51" s="58" t="s">
        <v>238</v>
      </c>
      <c r="D51" s="59" t="s">
        <v>207</v>
      </c>
      <c r="E51" s="59" t="s">
        <v>239</v>
      </c>
      <c r="F51" s="59" t="s">
        <v>240</v>
      </c>
      <c r="G51" s="60" t="n">
        <v>41</v>
      </c>
      <c r="H51" s="61" t="n">
        <v>37.13</v>
      </c>
      <c r="I51" s="57" t="n">
        <f aca="false">P51-O51</f>
        <v>1523</v>
      </c>
      <c r="J51" s="61" t="n">
        <v>92.5</v>
      </c>
      <c r="K51" s="57" t="n">
        <v>30</v>
      </c>
      <c r="L51" s="57" t="n">
        <v>498</v>
      </c>
      <c r="M51" s="57" t="n">
        <v>14</v>
      </c>
      <c r="N51" s="57" t="n">
        <v>431</v>
      </c>
      <c r="O51" s="57" t="n">
        <v>143975</v>
      </c>
      <c r="P51" s="57" t="n">
        <v>145498</v>
      </c>
      <c r="Q51" s="62" t="n">
        <v>5.5250509712206E-080</v>
      </c>
      <c r="R51" s="61" t="n">
        <v>302.752704040075</v>
      </c>
      <c r="S51" s="50"/>
      <c r="T51" s="50"/>
      <c r="U51" s="50"/>
      <c r="V51" s="50"/>
      <c r="W51" s="50"/>
      <c r="X51" s="50"/>
      <c r="Y51" s="50"/>
      <c r="Z51" s="50"/>
      <c r="AA51" s="50"/>
      <c r="AB51" s="50"/>
      <c r="AC51" s="50"/>
      <c r="AD51" s="50"/>
      <c r="AE51" s="50"/>
      <c r="AF51" s="50"/>
      <c r="AG51" s="50"/>
      <c r="AH51" s="50"/>
      <c r="AI51" s="50"/>
      <c r="AJ51" s="50"/>
      <c r="AK51" s="50"/>
      <c r="AL51" s="50"/>
      <c r="AM51" s="50"/>
      <c r="AN51" s="50"/>
      <c r="AO51" s="50"/>
      <c r="AP51" s="50"/>
      <c r="AQ51" s="50"/>
      <c r="AR51" s="50"/>
      <c r="AS51" s="50"/>
      <c r="AT51" s="50"/>
      <c r="AU51" s="50"/>
      <c r="AV51" s="50"/>
      <c r="AW51" s="50"/>
      <c r="AX51" s="50"/>
      <c r="AY51" s="50"/>
      <c r="AZ51" s="50"/>
      <c r="BA51" s="50"/>
      <c r="BB51" s="50"/>
      <c r="BC51" s="50"/>
      <c r="BD51" s="50"/>
      <c r="BE51" s="50"/>
      <c r="BF51" s="50"/>
      <c r="BG51" s="50"/>
      <c r="BH51" s="50"/>
      <c r="BI51" s="50"/>
      <c r="BJ51" s="50"/>
      <c r="BK51" s="50"/>
      <c r="BL51" s="50"/>
      <c r="BM51" s="50"/>
      <c r="BN51" s="50"/>
      <c r="BO51" s="50"/>
      <c r="BP51" s="50"/>
      <c r="BQ51" s="50"/>
      <c r="BR51" s="50"/>
      <c r="BS51" s="50"/>
      <c r="BT51" s="50"/>
      <c r="BU51" s="50"/>
      <c r="BV51" s="50"/>
      <c r="BW51" s="50"/>
      <c r="BX51" s="50"/>
      <c r="BY51" s="50"/>
      <c r="BZ51" s="50"/>
      <c r="CA51" s="50"/>
      <c r="CB51" s="50"/>
      <c r="CC51" s="50"/>
      <c r="CD51" s="50"/>
      <c r="CE51" s="50"/>
      <c r="CF51" s="50"/>
      <c r="CG51" s="50"/>
      <c r="CH51" s="50"/>
      <c r="CI51" s="50"/>
      <c r="CJ51" s="50"/>
      <c r="CK51" s="50"/>
      <c r="CL51" s="50"/>
      <c r="CM51" s="50"/>
      <c r="CN51" s="50"/>
      <c r="CO51" s="50"/>
      <c r="CP51" s="50"/>
      <c r="CQ51" s="50"/>
      <c r="CR51" s="50"/>
      <c r="CS51" s="50"/>
      <c r="CT51" s="50"/>
      <c r="CU51" s="50"/>
      <c r="CV51" s="50"/>
      <c r="CW51" s="50"/>
      <c r="CX51" s="50"/>
      <c r="CY51" s="50"/>
      <c r="CZ51" s="50"/>
      <c r="DA51" s="50"/>
      <c r="DB51" s="50"/>
      <c r="DC51" s="50"/>
      <c r="DD51" s="50"/>
      <c r="DE51" s="50"/>
      <c r="DF51" s="50"/>
      <c r="DG51" s="50"/>
      <c r="DH51" s="50"/>
      <c r="DI51" s="50"/>
      <c r="DJ51" s="50"/>
      <c r="DK51" s="50"/>
      <c r="DL51" s="50"/>
      <c r="DM51" s="50"/>
      <c r="DN51" s="50"/>
      <c r="DO51" s="50"/>
      <c r="DP51" s="50"/>
      <c r="DQ51" s="50"/>
      <c r="DR51" s="50"/>
      <c r="DS51" s="50"/>
      <c r="DT51" s="50"/>
      <c r="DU51" s="50"/>
      <c r="DV51" s="50"/>
      <c r="DW51" s="50"/>
      <c r="DX51" s="50"/>
      <c r="DY51" s="50"/>
      <c r="DZ51" s="50"/>
      <c r="EA51" s="50"/>
      <c r="EB51" s="50"/>
      <c r="EC51" s="50"/>
      <c r="ED51" s="50"/>
      <c r="EE51" s="50"/>
      <c r="EF51" s="50"/>
      <c r="EG51" s="50"/>
      <c r="EH51" s="50"/>
      <c r="EI51" s="50"/>
      <c r="EJ51" s="50"/>
      <c r="EK51" s="50"/>
      <c r="EL51" s="50"/>
      <c r="EM51" s="50"/>
      <c r="EN51" s="50"/>
      <c r="EO51" s="50"/>
      <c r="EP51" s="50"/>
      <c r="EQ51" s="50"/>
      <c r="ER51" s="50"/>
      <c r="ES51" s="50"/>
      <c r="ET51" s="50"/>
      <c r="EU51" s="50"/>
      <c r="EV51" s="50"/>
      <c r="EW51" s="50"/>
      <c r="EX51" s="50"/>
      <c r="EY51" s="50"/>
      <c r="EZ51" s="50"/>
      <c r="FA51" s="50"/>
      <c r="FB51" s="50"/>
    </row>
    <row r="52" s="56" customFormat="true" ht="31.5" hidden="false" customHeight="false" outlineLevel="0" collapsed="false">
      <c r="A52" s="50" t="s">
        <v>241</v>
      </c>
      <c r="B52" s="50" t="s">
        <v>233</v>
      </c>
      <c r="C52" s="51" t="s">
        <v>234</v>
      </c>
      <c r="D52" s="52" t="s">
        <v>23</v>
      </c>
      <c r="E52" s="52" t="s">
        <v>187</v>
      </c>
      <c r="F52" s="52" t="s">
        <v>235</v>
      </c>
      <c r="G52" s="53" t="n">
        <v>90.69</v>
      </c>
      <c r="H52" s="54" t="n">
        <v>90.69</v>
      </c>
      <c r="I52" s="50" t="n">
        <f aca="false">P52-O52</f>
        <v>1535</v>
      </c>
      <c r="J52" s="54" t="n">
        <v>90.41</v>
      </c>
      <c r="K52" s="50" t="n">
        <v>50</v>
      </c>
      <c r="L52" s="50" t="n">
        <v>511</v>
      </c>
      <c r="M52" s="50" t="n">
        <v>11</v>
      </c>
      <c r="N52" s="50" t="n">
        <v>472</v>
      </c>
      <c r="O52" s="50" t="n">
        <v>3324</v>
      </c>
      <c r="P52" s="50" t="n">
        <v>4859</v>
      </c>
      <c r="Q52" s="55" t="n">
        <v>0</v>
      </c>
      <c r="R52" s="54" t="n">
        <v>900.19724628789</v>
      </c>
    </row>
    <row r="53" s="30" customFormat="true" ht="31.5" hidden="false" customHeight="false" outlineLevel="0" collapsed="false">
      <c r="A53" s="57" t="s">
        <v>242</v>
      </c>
      <c r="B53" s="57" t="s">
        <v>237</v>
      </c>
      <c r="C53" s="58" t="s">
        <v>238</v>
      </c>
      <c r="D53" s="59" t="s">
        <v>207</v>
      </c>
      <c r="E53" s="59" t="s">
        <v>239</v>
      </c>
      <c r="F53" s="59" t="s">
        <v>240</v>
      </c>
      <c r="G53" s="60" t="n">
        <v>41</v>
      </c>
      <c r="H53" s="61" t="n">
        <v>37.13</v>
      </c>
      <c r="I53" s="57" t="n">
        <f aca="false">P53-O53</f>
        <v>1523</v>
      </c>
      <c r="J53" s="61" t="n">
        <v>92.5</v>
      </c>
      <c r="K53" s="57" t="n">
        <v>30</v>
      </c>
      <c r="L53" s="57" t="n">
        <v>498</v>
      </c>
      <c r="M53" s="57" t="n">
        <v>14</v>
      </c>
      <c r="N53" s="57" t="n">
        <v>431</v>
      </c>
      <c r="O53" s="57" t="n">
        <v>6217</v>
      </c>
      <c r="P53" s="57" t="n">
        <v>7740</v>
      </c>
      <c r="Q53" s="64" t="n">
        <v>5.5250509712206E-080</v>
      </c>
      <c r="R53" s="61" t="n">
        <v>302.752704040075</v>
      </c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  <c r="AU53" s="9"/>
      <c r="AV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  <c r="BP53" s="9"/>
      <c r="BQ53" s="9"/>
      <c r="BR53" s="9"/>
      <c r="BS53" s="9"/>
      <c r="BT53" s="9"/>
      <c r="BU53" s="9"/>
      <c r="BV53" s="9"/>
      <c r="BW53" s="9"/>
      <c r="BX53" s="9"/>
      <c r="BY53" s="9"/>
      <c r="BZ53" s="9"/>
      <c r="CA53" s="9"/>
      <c r="CB53" s="9"/>
      <c r="CC53" s="9"/>
      <c r="CD53" s="9"/>
      <c r="CE53" s="9"/>
      <c r="CF53" s="9"/>
      <c r="CG53" s="9"/>
      <c r="CH53" s="9"/>
      <c r="CI53" s="9"/>
      <c r="CJ53" s="9"/>
      <c r="CK53" s="9"/>
      <c r="CL53" s="9"/>
      <c r="CM53" s="9"/>
      <c r="CN53" s="9"/>
      <c r="CO53" s="9"/>
      <c r="CP53" s="9"/>
      <c r="CQ53" s="9"/>
      <c r="CR53" s="9"/>
      <c r="CS53" s="9"/>
      <c r="CT53" s="9"/>
      <c r="CU53" s="9"/>
      <c r="CV53" s="9"/>
      <c r="CW53" s="9"/>
      <c r="CX53" s="9"/>
      <c r="CY53" s="9"/>
      <c r="CZ53" s="9"/>
      <c r="DA53" s="9"/>
      <c r="DB53" s="9"/>
      <c r="DC53" s="9"/>
      <c r="DD53" s="9"/>
      <c r="DE53" s="9"/>
      <c r="DF53" s="9"/>
      <c r="DG53" s="9"/>
      <c r="DH53" s="9"/>
      <c r="DI53" s="9"/>
      <c r="DJ53" s="9"/>
      <c r="DK53" s="9"/>
      <c r="DL53" s="9"/>
      <c r="DM53" s="9"/>
      <c r="DN53" s="9"/>
      <c r="DO53" s="9"/>
      <c r="DP53" s="9"/>
      <c r="DQ53" s="9"/>
      <c r="DR53" s="9"/>
      <c r="DS53" s="9"/>
      <c r="DT53" s="9"/>
      <c r="DU53" s="9"/>
      <c r="DV53" s="9"/>
      <c r="DW53" s="9"/>
      <c r="DX53" s="9"/>
      <c r="DY53" s="9"/>
      <c r="DZ53" s="9"/>
      <c r="EA53" s="9"/>
      <c r="EB53" s="9"/>
      <c r="EC53" s="9"/>
      <c r="ED53" s="9"/>
      <c r="EE53" s="9"/>
      <c r="EF53" s="9"/>
      <c r="EG53" s="9"/>
      <c r="EH53" s="9"/>
      <c r="EI53" s="9"/>
      <c r="EJ53" s="9"/>
      <c r="EK53" s="9"/>
      <c r="EL53" s="9"/>
      <c r="EM53" s="9"/>
      <c r="EN53" s="9"/>
      <c r="EO53" s="9"/>
      <c r="EP53" s="9"/>
      <c r="EQ53" s="9"/>
      <c r="ER53" s="9"/>
      <c r="ES53" s="9"/>
      <c r="ET53" s="9"/>
      <c r="EU53" s="9"/>
      <c r="EV53" s="9"/>
      <c r="EW53" s="9"/>
      <c r="EX53" s="9"/>
      <c r="EY53" s="9"/>
      <c r="EZ53" s="9"/>
      <c r="FA53" s="9"/>
      <c r="FB53" s="9"/>
    </row>
    <row r="54" s="30" customFormat="true" ht="31.5" hidden="false" customHeight="false" outlineLevel="0" collapsed="false">
      <c r="A54" s="30" t="s">
        <v>243</v>
      </c>
      <c r="B54" s="30" t="s">
        <v>237</v>
      </c>
      <c r="C54" s="31" t="s">
        <v>238</v>
      </c>
      <c r="D54" s="32" t="s">
        <v>207</v>
      </c>
      <c r="E54" s="32" t="s">
        <v>244</v>
      </c>
      <c r="F54" s="32" t="s">
        <v>240</v>
      </c>
      <c r="G54" s="49" t="n">
        <v>54</v>
      </c>
      <c r="H54" s="35" t="n">
        <v>37.18</v>
      </c>
      <c r="I54" s="30" t="n">
        <f aca="false">P54-O54</f>
        <v>1520</v>
      </c>
      <c r="J54" s="35" t="n">
        <v>91.5</v>
      </c>
      <c r="K54" s="30" t="n">
        <v>30</v>
      </c>
      <c r="L54" s="30" t="n">
        <v>492</v>
      </c>
      <c r="M54" s="30" t="n">
        <v>14</v>
      </c>
      <c r="N54" s="30" t="n">
        <v>426</v>
      </c>
      <c r="O54" s="30" t="n">
        <v>9416</v>
      </c>
      <c r="P54" s="30" t="n">
        <v>10936</v>
      </c>
      <c r="Q54" s="65" t="n">
        <v>1.54961897784923E-081</v>
      </c>
      <c r="R54" s="35" t="n">
        <v>308.145498102918</v>
      </c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  <c r="BV54" s="9"/>
      <c r="BW54" s="9"/>
      <c r="BX54" s="9"/>
      <c r="BY54" s="9"/>
      <c r="BZ54" s="9"/>
      <c r="CA54" s="9"/>
      <c r="CB54" s="9"/>
      <c r="CC54" s="9"/>
      <c r="CD54" s="9"/>
      <c r="CE54" s="9"/>
      <c r="CF54" s="9"/>
      <c r="CG54" s="9"/>
      <c r="CH54" s="9"/>
      <c r="CI54" s="9"/>
      <c r="CJ54" s="9"/>
      <c r="CK54" s="9"/>
      <c r="CL54" s="9"/>
      <c r="CM54" s="9"/>
      <c r="CN54" s="9"/>
      <c r="CO54" s="9"/>
      <c r="CP54" s="9"/>
      <c r="CQ54" s="9"/>
      <c r="CR54" s="9"/>
      <c r="CS54" s="9"/>
      <c r="CT54" s="9"/>
      <c r="CU54" s="9"/>
      <c r="CV54" s="9"/>
      <c r="CW54" s="9"/>
      <c r="CX54" s="9"/>
      <c r="CY54" s="9"/>
      <c r="CZ54" s="9"/>
      <c r="DA54" s="9"/>
      <c r="DB54" s="9"/>
      <c r="DC54" s="9"/>
      <c r="DD54" s="9"/>
      <c r="DE54" s="9"/>
      <c r="DF54" s="9"/>
      <c r="DG54" s="9"/>
      <c r="DH54" s="9"/>
      <c r="DI54" s="9"/>
      <c r="DJ54" s="9"/>
      <c r="DK54" s="9"/>
      <c r="DL54" s="9"/>
      <c r="DM54" s="9"/>
      <c r="DN54" s="9"/>
      <c r="DO54" s="9"/>
      <c r="DP54" s="9"/>
      <c r="DQ54" s="9"/>
      <c r="DR54" s="9"/>
      <c r="DS54" s="9"/>
      <c r="DT54" s="9"/>
      <c r="DU54" s="9"/>
      <c r="DV54" s="9"/>
      <c r="DW54" s="9"/>
      <c r="DX54" s="9"/>
      <c r="DY54" s="9"/>
      <c r="DZ54" s="9"/>
      <c r="EA54" s="9"/>
      <c r="EB54" s="9"/>
      <c r="EC54" s="9"/>
      <c r="ED54" s="9"/>
      <c r="EE54" s="9"/>
      <c r="EF54" s="9"/>
      <c r="EG54" s="9"/>
      <c r="EH54" s="9"/>
      <c r="EI54" s="9"/>
      <c r="EJ54" s="9"/>
      <c r="EK54" s="9"/>
      <c r="EL54" s="9"/>
      <c r="EM54" s="9"/>
      <c r="EN54" s="9"/>
      <c r="EO54" s="9"/>
      <c r="EP54" s="9"/>
      <c r="EQ54" s="9"/>
      <c r="ER54" s="9"/>
      <c r="ES54" s="9"/>
      <c r="ET54" s="9"/>
      <c r="EU54" s="9"/>
      <c r="EV54" s="9"/>
      <c r="EW54" s="9"/>
      <c r="EX54" s="9"/>
      <c r="EY54" s="9"/>
      <c r="EZ54" s="9"/>
      <c r="FA54" s="9"/>
      <c r="FB54" s="9"/>
    </row>
    <row r="55" s="9" customFormat="true" ht="15.75" hidden="false" customHeight="false" outlineLevel="0" collapsed="false">
      <c r="A55" s="66" t="s">
        <v>245</v>
      </c>
      <c r="B55" s="66" t="s">
        <v>38</v>
      </c>
      <c r="C55" s="67" t="s">
        <v>246</v>
      </c>
      <c r="D55" s="68" t="s">
        <v>87</v>
      </c>
      <c r="E55" s="68" t="s">
        <v>187</v>
      </c>
      <c r="F55" s="68" t="s">
        <v>188</v>
      </c>
      <c r="G55" s="69" t="n">
        <v>98</v>
      </c>
      <c r="H55" s="70" t="n">
        <v>97.92</v>
      </c>
      <c r="I55" s="66" t="n">
        <f aca="false">P55-O55</f>
        <v>146</v>
      </c>
      <c r="J55" s="70" t="n">
        <v>100</v>
      </c>
      <c r="K55" s="66" t="n">
        <v>1</v>
      </c>
      <c r="L55" s="66" t="n">
        <v>48</v>
      </c>
      <c r="M55" s="66" t="n">
        <v>462</v>
      </c>
      <c r="N55" s="66" t="n">
        <v>509</v>
      </c>
      <c r="O55" s="66" t="n">
        <v>225381</v>
      </c>
      <c r="P55" s="66" t="n">
        <v>225527</v>
      </c>
      <c r="Q55" s="71" t="n">
        <v>2.53334710416814E-020</v>
      </c>
      <c r="R55" s="70" t="n">
        <v>101.678525411217</v>
      </c>
    </row>
    <row r="56" s="9" customFormat="true" ht="15.75" hidden="false" customHeight="false" outlineLevel="0" collapsed="false">
      <c r="A56" s="72" t="s">
        <v>247</v>
      </c>
      <c r="C56" s="8"/>
      <c r="D56" s="2"/>
      <c r="E56" s="2"/>
      <c r="F56" s="2"/>
      <c r="G56" s="73"/>
      <c r="J56" s="10"/>
      <c r="Q56" s="74"/>
      <c r="R56" s="10"/>
    </row>
    <row r="57" s="9" customFormat="true" ht="15.75" hidden="false" customHeight="false" outlineLevel="0" collapsed="false">
      <c r="A57" s="75" t="s">
        <v>248</v>
      </c>
      <c r="C57" s="8"/>
      <c r="D57" s="2"/>
      <c r="E57" s="2"/>
      <c r="F57" s="2"/>
      <c r="G57" s="73"/>
      <c r="J57" s="10"/>
      <c r="Q57" s="74"/>
      <c r="R57" s="10"/>
    </row>
    <row r="58" s="9" customFormat="true" ht="15.75" hidden="false" customHeight="false" outlineLevel="0" collapsed="false">
      <c r="A58" s="76" t="s">
        <v>249</v>
      </c>
      <c r="C58" s="8"/>
      <c r="D58" s="2"/>
      <c r="E58" s="2"/>
      <c r="F58" s="2"/>
      <c r="G58" s="73"/>
      <c r="J58" s="10"/>
      <c r="Q58" s="74"/>
      <c r="R58" s="10"/>
    </row>
    <row r="59" s="9" customFormat="true" ht="15.75" hidden="false" customHeight="false" outlineLevel="0" collapsed="false">
      <c r="A59" s="77" t="s">
        <v>250</v>
      </c>
      <c r="C59" s="8"/>
      <c r="D59" s="2"/>
      <c r="E59" s="2"/>
      <c r="F59" s="2"/>
      <c r="G59" s="73"/>
      <c r="J59" s="10"/>
      <c r="Q59" s="74"/>
      <c r="R59" s="10"/>
    </row>
    <row r="60" s="9" customFormat="true" ht="15.75" hidden="false" customHeight="false" outlineLevel="0" collapsed="false">
      <c r="A60" s="78" t="s">
        <v>251</v>
      </c>
      <c r="C60" s="8"/>
      <c r="D60" s="2"/>
      <c r="E60" s="2"/>
      <c r="F60" s="2"/>
      <c r="G60" s="73"/>
      <c r="J60" s="10"/>
      <c r="Q60" s="74"/>
      <c r="R60" s="10"/>
    </row>
    <row r="61" customFormat="false" ht="15.75" hidden="false" customHeight="false" outlineLevel="0" collapsed="false">
      <c r="A61" s="79" t="s">
        <v>252</v>
      </c>
    </row>
    <row r="62" s="80" customFormat="true" ht="15.75" hidden="false" customHeight="false" outlineLevel="0" collapsed="false">
      <c r="S62" s="81"/>
      <c r="T62" s="81"/>
      <c r="U62" s="81"/>
      <c r="V62" s="81"/>
      <c r="W62" s="81"/>
      <c r="X62" s="81"/>
      <c r="Y62" s="81"/>
      <c r="Z62" s="81"/>
      <c r="AA62" s="81"/>
      <c r="AB62" s="81"/>
      <c r="AC62" s="81"/>
      <c r="AD62" s="81"/>
      <c r="AE62" s="81"/>
      <c r="AF62" s="81"/>
      <c r="AG62" s="81"/>
      <c r="AH62" s="81"/>
      <c r="AI62" s="81"/>
      <c r="AJ62" s="81"/>
      <c r="AK62" s="81"/>
      <c r="AL62" s="81"/>
      <c r="AM62" s="81"/>
      <c r="AN62" s="81"/>
      <c r="AO62" s="81"/>
      <c r="AP62" s="81"/>
      <c r="AQ62" s="81"/>
      <c r="AR62" s="81"/>
      <c r="AS62" s="81"/>
      <c r="AT62" s="81"/>
      <c r="AU62" s="81"/>
      <c r="AV62" s="81"/>
      <c r="AW62" s="81"/>
      <c r="AX62" s="81"/>
      <c r="AY62" s="81"/>
      <c r="AZ62" s="81"/>
      <c r="BA62" s="81"/>
      <c r="BB62" s="81"/>
      <c r="BC62" s="81"/>
      <c r="BD62" s="81"/>
      <c r="BE62" s="81"/>
      <c r="BF62" s="81"/>
      <c r="BG62" s="81"/>
      <c r="BH62" s="81"/>
      <c r="BI62" s="81"/>
      <c r="BJ62" s="81"/>
      <c r="BK62" s="81"/>
      <c r="BL62" s="81"/>
      <c r="BM62" s="81"/>
      <c r="BN62" s="81"/>
      <c r="BO62" s="81"/>
      <c r="BP62" s="81"/>
      <c r="BQ62" s="81"/>
      <c r="BR62" s="81"/>
      <c r="BS62" s="81"/>
      <c r="BT62" s="81"/>
      <c r="BU62" s="81"/>
      <c r="BV62" s="81"/>
      <c r="BW62" s="81"/>
      <c r="BX62" s="81"/>
      <c r="BY62" s="81"/>
      <c r="BZ62" s="81"/>
      <c r="CA62" s="81"/>
      <c r="CB62" s="81"/>
      <c r="CC62" s="81"/>
      <c r="CD62" s="81"/>
      <c r="CE62" s="81"/>
      <c r="CF62" s="81"/>
      <c r="CG62" s="81"/>
      <c r="CH62" s="81"/>
      <c r="CI62" s="81"/>
      <c r="CJ62" s="81"/>
      <c r="CK62" s="81"/>
      <c r="CL62" s="81"/>
      <c r="CM62" s="81"/>
      <c r="CN62" s="81"/>
      <c r="CO62" s="81"/>
      <c r="CP62" s="81"/>
      <c r="CQ62" s="81"/>
      <c r="CR62" s="81"/>
      <c r="CS62" s="81"/>
      <c r="CT62" s="81"/>
      <c r="CU62" s="81"/>
      <c r="CV62" s="81"/>
      <c r="CW62" s="81"/>
      <c r="CX62" s="81"/>
      <c r="CY62" s="81"/>
      <c r="CZ62" s="81"/>
      <c r="DA62" s="81"/>
      <c r="DB62" s="81"/>
      <c r="DC62" s="81"/>
      <c r="DD62" s="81"/>
      <c r="DE62" s="81"/>
      <c r="DF62" s="81"/>
      <c r="DG62" s="81"/>
      <c r="DH62" s="81"/>
      <c r="DI62" s="81"/>
      <c r="DJ62" s="81"/>
      <c r="DK62" s="81"/>
      <c r="DL62" s="81"/>
      <c r="DM62" s="81"/>
      <c r="DN62" s="81"/>
      <c r="DO62" s="81"/>
      <c r="DP62" s="81"/>
      <c r="DQ62" s="81"/>
      <c r="DR62" s="81"/>
      <c r="DS62" s="81"/>
      <c r="DT62" s="81"/>
      <c r="DU62" s="81"/>
      <c r="DV62" s="81"/>
      <c r="DW62" s="81"/>
      <c r="DX62" s="81"/>
      <c r="DY62" s="81"/>
      <c r="DZ62" s="81"/>
      <c r="EA62" s="81"/>
      <c r="EB62" s="81"/>
      <c r="EC62" s="81"/>
      <c r="ED62" s="81"/>
      <c r="EE62" s="81"/>
      <c r="EF62" s="81"/>
      <c r="EG62" s="81"/>
      <c r="EH62" s="81"/>
      <c r="EI62" s="81"/>
      <c r="EJ62" s="81"/>
      <c r="EK62" s="81"/>
      <c r="EL62" s="81"/>
      <c r="EM62" s="81"/>
      <c r="EN62" s="81"/>
      <c r="EO62" s="81"/>
      <c r="EP62" s="81"/>
      <c r="EQ62" s="81"/>
      <c r="ER62" s="81"/>
      <c r="ES62" s="81"/>
      <c r="ET62" s="81"/>
      <c r="EU62" s="81"/>
      <c r="EV62" s="81"/>
      <c r="EW62" s="81"/>
      <c r="EX62" s="81"/>
      <c r="EY62" s="81"/>
      <c r="EZ62" s="81"/>
      <c r="FA62" s="81"/>
      <c r="FB62" s="81"/>
    </row>
    <row r="109" customFormat="false" ht="15.75" hidden="false" customHeight="false" outlineLevel="0" collapsed="false">
      <c r="A109" s="20"/>
      <c r="B109" s="20"/>
      <c r="C109" s="82"/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1T04:07:16Z</dcterms:created>
  <dc:creator>adrian</dc:creator>
  <dc:description/>
  <dc:language>en-US</dc:language>
  <cp:lastModifiedBy>adrian</cp:lastModifiedBy>
  <cp:lastPrinted>2015-08-27T07:00:49Z</cp:lastPrinted>
  <dcterms:modified xsi:type="dcterms:W3CDTF">2015-08-28T10:09:06Z</dcterms:modified>
  <cp:revision>0</cp:revision>
  <dc:subject/>
  <dc:title/>
</cp:coreProperties>
</file>